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ZJU CLOUDV2\personal_space\Manuscript fpc effect on bridgmanite grain growth\revision #5\for submission\"/>
    </mc:Choice>
  </mc:AlternateContent>
  <xr:revisionPtr revIDLastSave="0" documentId="13_ncr:1_{15EE8164-0316-4D12-804D-DB2ADD9E460A}" xr6:coauthVersionLast="36" xr6:coauthVersionMax="47" xr10:uidLastSave="{00000000-0000-0000-0000-000000000000}"/>
  <bookViews>
    <workbookView xWindow="-105" yWindow="-16320" windowWidth="29040" windowHeight="15720" tabRatio="902" xr2:uid="{A5FBE867-8D30-4AD9-9BA3-EC003A51179D}"/>
  </bookViews>
  <sheets>
    <sheet name="I1269#1.1(Xfpc=3.5%)" sheetId="120" r:id="rId1"/>
    <sheet name="1269#1.3(Xfpc=10.4%)" sheetId="106" r:id="rId2"/>
    <sheet name="I1023(Xfpc=0)" sheetId="21" r:id="rId3"/>
    <sheet name="I1269#post-spinel(Xfpc=30%)" sheetId="150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21" l="1"/>
  <c r="F4" i="21" s="1"/>
  <c r="F3" i="106"/>
  <c r="F4" i="106" s="1"/>
  <c r="F3" i="120"/>
  <c r="F4" i="120" s="1"/>
  <c r="F3" i="150"/>
  <c r="F4" i="150" s="1"/>
  <c r="B6" i="106" l="1"/>
  <c r="B7" i="106"/>
  <c r="B8" i="106"/>
  <c r="B9" i="106"/>
  <c r="B10" i="106"/>
  <c r="B11" i="106"/>
  <c r="B12" i="106"/>
  <c r="B13" i="106"/>
  <c r="B17" i="106"/>
  <c r="B18" i="106"/>
  <c r="B19" i="106"/>
  <c r="B20" i="106"/>
  <c r="B21" i="106"/>
  <c r="B22" i="106"/>
  <c r="B23" i="106"/>
  <c r="B24" i="106"/>
  <c r="B25" i="106"/>
  <c r="B34" i="106"/>
  <c r="B35" i="106"/>
  <c r="B36" i="106"/>
  <c r="B40" i="106"/>
  <c r="B41" i="106"/>
  <c r="B42" i="106"/>
  <c r="B43" i="106"/>
  <c r="B44" i="106"/>
  <c r="B45" i="106"/>
  <c r="B46" i="106"/>
  <c r="B47" i="106"/>
  <c r="B48" i="106"/>
  <c r="B49" i="106"/>
  <c r="B52" i="106"/>
  <c r="B53" i="106"/>
  <c r="B56" i="106"/>
  <c r="B57" i="106"/>
  <c r="B58" i="106"/>
  <c r="B59" i="106"/>
  <c r="B60" i="106"/>
  <c r="B61" i="106"/>
  <c r="B66" i="106"/>
  <c r="B67" i="106"/>
  <c r="B68" i="106"/>
  <c r="B69" i="106"/>
  <c r="B70" i="106"/>
  <c r="B71" i="106"/>
  <c r="B72" i="106"/>
  <c r="B73" i="106"/>
  <c r="B78" i="106"/>
  <c r="B79" i="106"/>
  <c r="B82" i="106"/>
  <c r="B83" i="106"/>
  <c r="B84" i="106"/>
  <c r="B85" i="106"/>
  <c r="B89" i="106"/>
  <c r="B90" i="106"/>
  <c r="B91" i="106"/>
  <c r="B92" i="106"/>
  <c r="B93" i="106"/>
  <c r="B94" i="106"/>
  <c r="B95" i="106"/>
  <c r="B96" i="106"/>
  <c r="B97" i="106"/>
  <c r="B104" i="106"/>
  <c r="B109" i="106"/>
  <c r="B115" i="106"/>
  <c r="B116" i="106"/>
  <c r="B117" i="106"/>
  <c r="B118" i="106"/>
  <c r="B121" i="106"/>
  <c r="B125" i="106"/>
  <c r="B126" i="106"/>
  <c r="B127" i="106"/>
  <c r="B130" i="106"/>
  <c r="B131" i="106"/>
  <c r="B132" i="106"/>
  <c r="B133" i="106"/>
  <c r="B142" i="106"/>
  <c r="B143" i="106"/>
  <c r="B144" i="106"/>
  <c r="B145" i="106"/>
  <c r="B157" i="106"/>
  <c r="B158" i="106"/>
  <c r="B159" i="106"/>
  <c r="B160" i="106"/>
  <c r="B164" i="106"/>
  <c r="B165" i="106"/>
  <c r="B166" i="106"/>
  <c r="B167" i="106"/>
  <c r="B168" i="106"/>
  <c r="B169" i="106"/>
  <c r="B176" i="106"/>
  <c r="B177" i="106"/>
  <c r="B178" i="106"/>
  <c r="B179" i="106"/>
  <c r="B180" i="106"/>
  <c r="B181" i="106"/>
  <c r="B188" i="106"/>
  <c r="B189" i="106"/>
  <c r="B190" i="106"/>
  <c r="B191" i="106"/>
  <c r="B192" i="106"/>
  <c r="B193" i="106"/>
  <c r="B203" i="106"/>
  <c r="B204" i="106"/>
  <c r="B213" i="106"/>
  <c r="B214" i="106"/>
  <c r="B215" i="106"/>
  <c r="B216" i="106"/>
  <c r="B217" i="106"/>
  <c r="B224" i="106"/>
  <c r="B225" i="106"/>
  <c r="B229" i="106"/>
  <c r="B234" i="106"/>
  <c r="B235" i="106"/>
  <c r="B236" i="106"/>
  <c r="B237" i="106"/>
  <c r="B238" i="106"/>
  <c r="B239" i="106"/>
  <c r="B240" i="106"/>
  <c r="B241" i="106"/>
  <c r="B249" i="106"/>
  <c r="B250" i="106"/>
  <c r="B251" i="106"/>
  <c r="B252" i="106"/>
  <c r="B255" i="106"/>
  <c r="B256" i="106"/>
  <c r="B262" i="106"/>
  <c r="B263" i="106"/>
  <c r="B264" i="106"/>
  <c r="B265" i="106"/>
  <c r="B272" i="106"/>
  <c r="B273" i="106"/>
  <c r="B276" i="106"/>
  <c r="B277" i="106"/>
  <c r="B281" i="106"/>
  <c r="B282" i="106"/>
  <c r="B283" i="106"/>
  <c r="B284" i="106"/>
  <c r="B285" i="106"/>
  <c r="B286" i="106"/>
  <c r="B287" i="106"/>
  <c r="B288" i="106"/>
  <c r="B289" i="106"/>
  <c r="B294" i="106"/>
  <c r="B295" i="106"/>
  <c r="B297" i="106"/>
  <c r="B298" i="106"/>
  <c r="B299" i="106"/>
  <c r="B300" i="106"/>
  <c r="B301" i="106"/>
  <c r="B304" i="106"/>
  <c r="B311" i="106"/>
  <c r="B312" i="106"/>
  <c r="B313" i="106"/>
  <c r="B320" i="106"/>
  <c r="B321" i="106"/>
  <c r="B322" i="106"/>
  <c r="B323" i="106"/>
  <c r="B4" i="106"/>
  <c r="B5" i="106"/>
  <c r="B29" i="106"/>
  <c r="B30" i="106"/>
  <c r="B31" i="106"/>
  <c r="B54" i="106"/>
  <c r="B55" i="106"/>
  <c r="B77" i="106"/>
  <c r="B100" i="106"/>
  <c r="B101" i="106"/>
  <c r="B102" i="106"/>
  <c r="B103" i="106"/>
  <c r="B105" i="106"/>
  <c r="B106" i="106"/>
  <c r="B107" i="106"/>
  <c r="B108" i="106"/>
  <c r="B119" i="106"/>
  <c r="B120" i="106"/>
  <c r="B137" i="106"/>
  <c r="B138" i="106"/>
  <c r="B139" i="106"/>
  <c r="B140" i="106"/>
  <c r="B141" i="106"/>
  <c r="B148" i="106"/>
  <c r="B149" i="106"/>
  <c r="B150" i="106"/>
  <c r="B151" i="106"/>
  <c r="B153" i="106"/>
  <c r="B154" i="106"/>
  <c r="B155" i="106"/>
  <c r="B156" i="106"/>
  <c r="B173" i="106"/>
  <c r="B174" i="106"/>
  <c r="B175" i="106"/>
  <c r="B185" i="106"/>
  <c r="B186" i="106"/>
  <c r="B187" i="106"/>
  <c r="B196" i="106"/>
  <c r="B197" i="106"/>
  <c r="B198" i="106"/>
  <c r="B199" i="106"/>
  <c r="B201" i="106"/>
  <c r="B202" i="106"/>
  <c r="B221" i="106"/>
  <c r="B222" i="106"/>
  <c r="B223" i="106"/>
  <c r="B226" i="106"/>
  <c r="B227" i="106"/>
  <c r="B228" i="106"/>
  <c r="B233" i="106"/>
  <c r="B244" i="106"/>
  <c r="B245" i="106"/>
  <c r="B246" i="106"/>
  <c r="B247" i="106"/>
  <c r="B269" i="106"/>
  <c r="B270" i="106"/>
  <c r="B271" i="106"/>
  <c r="B274" i="106"/>
  <c r="B275" i="106"/>
  <c r="B292" i="106"/>
  <c r="B293" i="106"/>
  <c r="B317" i="106"/>
  <c r="B318" i="106"/>
  <c r="B319" i="106"/>
  <c r="B14" i="106"/>
  <c r="B15" i="106"/>
  <c r="B16" i="106"/>
  <c r="B32" i="106"/>
  <c r="B33" i="106"/>
  <c r="B37" i="106"/>
  <c r="B38" i="106"/>
  <c r="B39" i="106"/>
  <c r="B62" i="106"/>
  <c r="B63" i="106"/>
  <c r="B64" i="106"/>
  <c r="B80" i="106"/>
  <c r="B81" i="106"/>
  <c r="B86" i="106"/>
  <c r="B87" i="106"/>
  <c r="B88" i="106"/>
  <c r="B110" i="106"/>
  <c r="B111" i="106"/>
  <c r="B112" i="106"/>
  <c r="B128" i="106"/>
  <c r="B129" i="106"/>
  <c r="B134" i="106"/>
  <c r="B135" i="106"/>
  <c r="B136" i="106"/>
  <c r="B152" i="106"/>
  <c r="B182" i="106"/>
  <c r="B183" i="106"/>
  <c r="B184" i="106"/>
  <c r="B200" i="106"/>
  <c r="B205" i="106"/>
  <c r="B206" i="106"/>
  <c r="B207" i="106"/>
  <c r="B208" i="106"/>
  <c r="B230" i="106"/>
  <c r="B231" i="106"/>
  <c r="B232" i="106"/>
  <c r="B248" i="106"/>
  <c r="B253" i="106"/>
  <c r="B254" i="106"/>
  <c r="B278" i="106"/>
  <c r="B279" i="106"/>
  <c r="B280" i="106"/>
  <c r="B296" i="106"/>
  <c r="B302" i="106"/>
  <c r="B303" i="106"/>
  <c r="B8" i="21"/>
  <c r="C8" i="21" s="1"/>
  <c r="B9" i="21"/>
  <c r="C9" i="21" s="1"/>
  <c r="B10" i="21"/>
  <c r="C10" i="21" s="1"/>
  <c r="B11" i="21"/>
  <c r="C11" i="21" s="1"/>
  <c r="B12" i="21"/>
  <c r="C12" i="21" s="1"/>
  <c r="B13" i="21"/>
  <c r="C13" i="21" s="1"/>
  <c r="B14" i="21"/>
  <c r="C14" i="21" s="1"/>
  <c r="B15" i="21"/>
  <c r="C15" i="21" s="1"/>
  <c r="B21" i="21"/>
  <c r="C21" i="21" s="1"/>
  <c r="B22" i="21"/>
  <c r="C22" i="21" s="1"/>
  <c r="B23" i="21"/>
  <c r="C23" i="21" s="1"/>
  <c r="B24" i="21"/>
  <c r="C24" i="21" s="1"/>
  <c r="B25" i="21"/>
  <c r="C25" i="21" s="1"/>
  <c r="B31" i="21"/>
  <c r="C31" i="21" s="1"/>
  <c r="B34" i="21"/>
  <c r="C34" i="21" s="1"/>
  <c r="B35" i="21"/>
  <c r="C35" i="21" s="1"/>
  <c r="B36" i="21"/>
  <c r="C36" i="21" s="1"/>
  <c r="B38" i="21"/>
  <c r="C38" i="21" s="1"/>
  <c r="B39" i="21"/>
  <c r="C39" i="21" s="1"/>
  <c r="B46" i="21"/>
  <c r="C46" i="21" s="1"/>
  <c r="B47" i="21"/>
  <c r="C47" i="21" s="1"/>
  <c r="B48" i="21"/>
  <c r="C48" i="21" s="1"/>
  <c r="B49" i="21"/>
  <c r="C49" i="21" s="1"/>
  <c r="B53" i="21"/>
  <c r="C53" i="21" s="1"/>
  <c r="B54" i="21"/>
  <c r="C54" i="21" s="1"/>
  <c r="B58" i="21"/>
  <c r="C58" i="21" s="1"/>
  <c r="B59" i="21"/>
  <c r="C59" i="21" s="1"/>
  <c r="B60" i="21"/>
  <c r="C60" i="21" s="1"/>
  <c r="B61" i="21"/>
  <c r="C61" i="21" s="1"/>
  <c r="B62" i="21"/>
  <c r="C62" i="21" s="1"/>
  <c r="B63" i="21"/>
  <c r="C63" i="21" s="1"/>
  <c r="B67" i="21"/>
  <c r="C67" i="21" s="1"/>
  <c r="B68" i="21"/>
  <c r="C68" i="21" s="1"/>
  <c r="B69" i="21"/>
  <c r="C69" i="21" s="1"/>
  <c r="B70" i="21"/>
  <c r="C70" i="21" s="1"/>
  <c r="B71" i="21"/>
  <c r="C71" i="21" s="1"/>
  <c r="B72" i="21"/>
  <c r="C72" i="21" s="1"/>
  <c r="B73" i="21"/>
  <c r="C73" i="21" s="1"/>
  <c r="B76" i="21"/>
  <c r="C76" i="21" s="1"/>
  <c r="B77" i="21"/>
  <c r="C77" i="21" s="1"/>
  <c r="B80" i="21"/>
  <c r="C80" i="21" s="1"/>
  <c r="B81" i="21"/>
  <c r="C81" i="21" s="1"/>
  <c r="B82" i="21"/>
  <c r="C82" i="21" s="1"/>
  <c r="B83" i="21"/>
  <c r="C83" i="21" s="1"/>
  <c r="B84" i="21"/>
  <c r="C84" i="21" s="1"/>
  <c r="B85" i="21"/>
  <c r="C85" i="21" s="1"/>
  <c r="B86" i="21"/>
  <c r="C86" i="21" s="1"/>
  <c r="B94" i="21"/>
  <c r="C94" i="21" s="1"/>
  <c r="B95" i="21"/>
  <c r="C95" i="21" s="1"/>
  <c r="B96" i="21"/>
  <c r="C96" i="21" s="1"/>
  <c r="B102" i="21"/>
  <c r="C102" i="21" s="1"/>
  <c r="B103" i="21"/>
  <c r="C103" i="21" s="1"/>
  <c r="B107" i="21"/>
  <c r="C107" i="21" s="1"/>
  <c r="B108" i="21"/>
  <c r="C108" i="21" s="1"/>
  <c r="B110" i="21"/>
  <c r="C110" i="21" s="1"/>
  <c r="B111" i="21"/>
  <c r="C111" i="21" s="1"/>
  <c r="B115" i="21"/>
  <c r="C115" i="21" s="1"/>
  <c r="B116" i="21"/>
  <c r="C116" i="21" s="1"/>
  <c r="B117" i="21"/>
  <c r="C117" i="21" s="1"/>
  <c r="B119" i="21"/>
  <c r="C119" i="21" s="1"/>
  <c r="B120" i="21"/>
  <c r="C120" i="21" s="1"/>
  <c r="B121" i="21"/>
  <c r="C121" i="21" s="1"/>
  <c r="B129" i="21"/>
  <c r="C129" i="21" s="1"/>
  <c r="B130" i="21"/>
  <c r="C130" i="21" s="1"/>
  <c r="B131" i="21"/>
  <c r="C131" i="21" s="1"/>
  <c r="B132" i="21"/>
  <c r="C132" i="21" s="1"/>
  <c r="B133" i="21"/>
  <c r="C133" i="21" s="1"/>
  <c r="B134" i="21"/>
  <c r="C134" i="21" s="1"/>
  <c r="B141" i="21"/>
  <c r="C141" i="21" s="1"/>
  <c r="B142" i="21"/>
  <c r="C142" i="21" s="1"/>
  <c r="B143" i="21"/>
  <c r="C143" i="21" s="1"/>
  <c r="B144" i="21"/>
  <c r="C144" i="21" s="1"/>
  <c r="B145" i="21"/>
  <c r="C145" i="21" s="1"/>
  <c r="B149" i="21"/>
  <c r="C149" i="21" s="1"/>
  <c r="B150" i="21"/>
  <c r="C150" i="21" s="1"/>
  <c r="B151" i="21"/>
  <c r="C151" i="21" s="1"/>
  <c r="B152" i="21"/>
  <c r="C152" i="21" s="1"/>
  <c r="B156" i="21"/>
  <c r="C156" i="21" s="1"/>
  <c r="B157" i="21"/>
  <c r="C157" i="21" s="1"/>
  <c r="B158" i="21"/>
  <c r="C158" i="21" s="1"/>
  <c r="B159" i="21"/>
  <c r="C159" i="21" s="1"/>
  <c r="B162" i="21"/>
  <c r="C162" i="21" s="1"/>
  <c r="B163" i="21"/>
  <c r="C163" i="21" s="1"/>
  <c r="B165" i="21"/>
  <c r="C165" i="21" s="1"/>
  <c r="B166" i="21"/>
  <c r="C166" i="21" s="1"/>
  <c r="B167" i="21"/>
  <c r="C167" i="21" s="1"/>
  <c r="B168" i="21"/>
  <c r="C168" i="21" s="1"/>
  <c r="B169" i="21"/>
  <c r="C169" i="21" s="1"/>
  <c r="B175" i="21"/>
  <c r="C175" i="21" s="1"/>
  <c r="B176" i="21"/>
  <c r="C176" i="21" s="1"/>
  <c r="B177" i="21"/>
  <c r="C177" i="21" s="1"/>
  <c r="B178" i="21"/>
  <c r="C178" i="21" s="1"/>
  <c r="B179" i="21"/>
  <c r="C179" i="21" s="1"/>
  <c r="B180" i="21"/>
  <c r="C180" i="21" s="1"/>
  <c r="B181" i="21"/>
  <c r="C181" i="21" s="1"/>
  <c r="B182" i="21"/>
  <c r="C182" i="21" s="1"/>
  <c r="B189" i="21"/>
  <c r="C189" i="21" s="1"/>
  <c r="B190" i="21"/>
  <c r="C190" i="21" s="1"/>
  <c r="B191" i="21"/>
  <c r="C191" i="21" s="1"/>
  <c r="B192" i="21"/>
  <c r="C192" i="21" s="1"/>
  <c r="B199" i="21"/>
  <c r="C199" i="21" s="1"/>
  <c r="B200" i="21"/>
  <c r="C200" i="21" s="1"/>
  <c r="B201" i="21"/>
  <c r="C201" i="21" s="1"/>
  <c r="B202" i="21"/>
  <c r="C202" i="21" s="1"/>
  <c r="B204" i="21"/>
  <c r="C204" i="21" s="1"/>
  <c r="B205" i="21"/>
  <c r="C205" i="21" s="1"/>
  <c r="B206" i="21"/>
  <c r="C206" i="21" s="1"/>
  <c r="B212" i="21"/>
  <c r="C212" i="21" s="1"/>
  <c r="B213" i="21"/>
  <c r="C213" i="21" s="1"/>
  <c r="B214" i="21"/>
  <c r="B216" i="21"/>
  <c r="C216" i="21" s="1"/>
  <c r="B217" i="21"/>
  <c r="C217" i="21" s="1"/>
  <c r="B225" i="21"/>
  <c r="C225" i="21" s="1"/>
  <c r="B226" i="21"/>
  <c r="C226" i="21" s="1"/>
  <c r="B227" i="21"/>
  <c r="C227" i="21" s="1"/>
  <c r="B228" i="21"/>
  <c r="C228" i="21" s="1"/>
  <c r="B230" i="21"/>
  <c r="C230" i="21" s="1"/>
  <c r="B231" i="21"/>
  <c r="C231" i="21" s="1"/>
  <c r="B237" i="21"/>
  <c r="C237" i="21" s="1"/>
  <c r="B238" i="21"/>
  <c r="C238" i="21" s="1"/>
  <c r="B239" i="21"/>
  <c r="C239" i="21" s="1"/>
  <c r="B240" i="21"/>
  <c r="C240" i="21" s="1"/>
  <c r="B241" i="21"/>
  <c r="C241" i="21" s="1"/>
  <c r="B244" i="21"/>
  <c r="C244" i="21" s="1"/>
  <c r="B248" i="21"/>
  <c r="C248" i="21" s="1"/>
  <c r="B249" i="21"/>
  <c r="C249" i="21" s="1"/>
  <c r="B252" i="21"/>
  <c r="C252" i="21" s="1"/>
  <c r="B253" i="21"/>
  <c r="C253" i="21" s="1"/>
  <c r="B254" i="21"/>
  <c r="C254" i="21" s="1"/>
  <c r="B258" i="21"/>
  <c r="C258" i="21" s="1"/>
  <c r="B259" i="21"/>
  <c r="C259" i="21" s="1"/>
  <c r="B260" i="21"/>
  <c r="C260" i="21" s="1"/>
  <c r="B261" i="21"/>
  <c r="C261" i="21" s="1"/>
  <c r="B262" i="21"/>
  <c r="C262" i="21" s="1"/>
  <c r="B263" i="21"/>
  <c r="C263" i="21" s="1"/>
  <c r="B264" i="21"/>
  <c r="C264" i="21" s="1"/>
  <c r="B265" i="21"/>
  <c r="C265" i="21" s="1"/>
  <c r="B272" i="21"/>
  <c r="C272" i="21" s="1"/>
  <c r="B273" i="21"/>
  <c r="C273" i="21" s="1"/>
  <c r="B276" i="21"/>
  <c r="C276" i="21" s="1"/>
  <c r="B277" i="21"/>
  <c r="C277" i="21" s="1"/>
  <c r="B278" i="21"/>
  <c r="C278" i="21" s="1"/>
  <c r="B285" i="21"/>
  <c r="C285" i="21" s="1"/>
  <c r="B286" i="21"/>
  <c r="C286" i="21" s="1"/>
  <c r="B287" i="21"/>
  <c r="C287" i="21" s="1"/>
  <c r="B288" i="21"/>
  <c r="C288" i="21" s="1"/>
  <c r="B293" i="21"/>
  <c r="C293" i="21" s="1"/>
  <c r="B294" i="21"/>
  <c r="C294" i="21" s="1"/>
  <c r="B295" i="21"/>
  <c r="C295" i="21" s="1"/>
  <c r="B296" i="21"/>
  <c r="C296" i="21" s="1"/>
  <c r="B298" i="21"/>
  <c r="C298" i="21" s="1"/>
  <c r="B299" i="21"/>
  <c r="C299" i="21" s="1"/>
  <c r="B300" i="21"/>
  <c r="C300" i="21" s="1"/>
  <c r="B301" i="21"/>
  <c r="C301" i="21" s="1"/>
  <c r="B306" i="21"/>
  <c r="C306" i="21" s="1"/>
  <c r="B307" i="21"/>
  <c r="C307" i="21" s="1"/>
  <c r="B312" i="21"/>
  <c r="C312" i="21" s="1"/>
  <c r="B313" i="21"/>
  <c r="C313" i="21" s="1"/>
  <c r="B320" i="21"/>
  <c r="C320" i="21" s="1"/>
  <c r="B321" i="21"/>
  <c r="C321" i="21" s="1"/>
  <c r="B322" i="21"/>
  <c r="C322" i="21" s="1"/>
  <c r="B325" i="21"/>
  <c r="C325" i="21" s="1"/>
  <c r="B326" i="21"/>
  <c r="C326" i="21" s="1"/>
  <c r="B327" i="21"/>
  <c r="C327" i="21" s="1"/>
  <c r="B333" i="21"/>
  <c r="C333" i="21" s="1"/>
  <c r="B334" i="21"/>
  <c r="C334" i="21" s="1"/>
  <c r="B335" i="21"/>
  <c r="C335" i="21" s="1"/>
  <c r="B336" i="21"/>
  <c r="C336" i="21" s="1"/>
  <c r="B337" i="21"/>
  <c r="C337" i="21" s="1"/>
  <c r="B340" i="21"/>
  <c r="C340" i="21" s="1"/>
  <c r="B341" i="21"/>
  <c r="C341" i="21" s="1"/>
  <c r="B346" i="21"/>
  <c r="C346" i="21" s="1"/>
  <c r="B347" i="21"/>
  <c r="C347" i="21" s="1"/>
  <c r="B348" i="21"/>
  <c r="C348" i="21" s="1"/>
  <c r="B349" i="21"/>
  <c r="C349" i="21" s="1"/>
  <c r="B350" i="21"/>
  <c r="C350" i="21" s="1"/>
  <c r="B8" i="150"/>
  <c r="C8" i="150" s="1"/>
  <c r="B10" i="150"/>
  <c r="C10" i="150" s="1"/>
  <c r="B11" i="150"/>
  <c r="C11" i="150" s="1"/>
  <c r="B12" i="150"/>
  <c r="C12" i="150" s="1"/>
  <c r="B13" i="150"/>
  <c r="C13" i="150" s="1"/>
  <c r="B14" i="150"/>
  <c r="C14" i="150" s="1"/>
  <c r="B21" i="150"/>
  <c r="C21" i="150" s="1"/>
  <c r="B22" i="150"/>
  <c r="C22" i="150" s="1"/>
  <c r="B23" i="150"/>
  <c r="C23" i="150" s="1"/>
  <c r="B24" i="150"/>
  <c r="C24" i="150" s="1"/>
  <c r="B25" i="150"/>
  <c r="C25" i="150" s="1"/>
  <c r="B31" i="150"/>
  <c r="C31" i="150" s="1"/>
  <c r="B35" i="150"/>
  <c r="C35" i="150" s="1"/>
  <c r="B36" i="150"/>
  <c r="C36" i="150" s="1"/>
  <c r="B37" i="150"/>
  <c r="C37" i="150" s="1"/>
  <c r="B38" i="150"/>
  <c r="C38" i="150" s="1"/>
  <c r="B41" i="150"/>
  <c r="C41" i="150" s="1"/>
  <c r="B42" i="150"/>
  <c r="C42" i="150" s="1"/>
  <c r="B43" i="150"/>
  <c r="C43" i="150" s="1"/>
  <c r="B44" i="150"/>
  <c r="C44" i="150" s="1"/>
  <c r="B45" i="150"/>
  <c r="C45" i="150" s="1"/>
  <c r="B46" i="150"/>
  <c r="C46" i="150" s="1"/>
  <c r="B47" i="150"/>
  <c r="C47" i="150" s="1"/>
  <c r="B48" i="150"/>
  <c r="C48" i="150" s="1"/>
  <c r="B49" i="150"/>
  <c r="C49" i="150" s="1"/>
  <c r="B60" i="150"/>
  <c r="C60" i="150" s="1"/>
  <c r="B61" i="150"/>
  <c r="C61" i="150" s="1"/>
  <c r="B65" i="150"/>
  <c r="C65" i="150" s="1"/>
  <c r="B66" i="150"/>
  <c r="C66" i="150" s="1"/>
  <c r="B68" i="150"/>
  <c r="C68" i="150" s="1"/>
  <c r="B69" i="150"/>
  <c r="C69" i="150" s="1"/>
  <c r="B70" i="150"/>
  <c r="C70" i="150" s="1"/>
  <c r="B71" i="150"/>
  <c r="C71" i="150" s="1"/>
  <c r="B72" i="150"/>
  <c r="C72" i="150" s="1"/>
  <c r="B73" i="150"/>
  <c r="C73" i="150" s="1"/>
  <c r="B80" i="150"/>
  <c r="C80" i="150" s="1"/>
  <c r="B81" i="150"/>
  <c r="C81" i="150" s="1"/>
  <c r="B82" i="150"/>
  <c r="C82" i="150" s="1"/>
  <c r="B83" i="150"/>
  <c r="C83" i="150" s="1"/>
  <c r="B84" i="150"/>
  <c r="C84" i="150" s="1"/>
  <c r="B85" i="150"/>
  <c r="C85" i="150" s="1"/>
  <c r="B86" i="150"/>
  <c r="C86" i="150" s="1"/>
  <c r="B93" i="150"/>
  <c r="C93" i="150" s="1"/>
  <c r="B97" i="150"/>
  <c r="C97" i="150" s="1"/>
  <c r="B103" i="150"/>
  <c r="C103" i="150" s="1"/>
  <c r="B104" i="150"/>
  <c r="C104" i="150" s="1"/>
  <c r="B105" i="150"/>
  <c r="C105" i="150" s="1"/>
  <c r="B106" i="150"/>
  <c r="C106" i="150" s="1"/>
  <c r="B107" i="150"/>
  <c r="C107" i="150" s="1"/>
  <c r="B108" i="150"/>
  <c r="C108" i="150" s="1"/>
  <c r="B109" i="150"/>
  <c r="C109" i="150" s="1"/>
  <c r="B110" i="150"/>
  <c r="C110" i="150" s="1"/>
  <c r="B118" i="150"/>
  <c r="C118" i="150" s="1"/>
  <c r="B119" i="150"/>
  <c r="C119" i="150" s="1"/>
  <c r="B120" i="150"/>
  <c r="C120" i="150" s="1"/>
  <c r="B121" i="150"/>
  <c r="C121" i="150" s="1"/>
  <c r="B127" i="150"/>
  <c r="C127" i="150" s="1"/>
  <c r="B128" i="150"/>
  <c r="C128" i="150" s="1"/>
  <c r="B130" i="150"/>
  <c r="C130" i="150" s="1"/>
  <c r="B131" i="150"/>
  <c r="C131" i="150" s="1"/>
  <c r="B132" i="150"/>
  <c r="C132" i="150" s="1"/>
  <c r="B133" i="150"/>
  <c r="C133" i="150" s="1"/>
  <c r="B134" i="150"/>
  <c r="C134" i="150" s="1"/>
  <c r="B136" i="150"/>
  <c r="C136" i="150" s="1"/>
  <c r="B139" i="150"/>
  <c r="C139" i="150" s="1"/>
  <c r="B144" i="150"/>
  <c r="C144" i="150" s="1"/>
  <c r="B145" i="150"/>
  <c r="C145" i="150" s="1"/>
  <c r="B152" i="150"/>
  <c r="C152" i="150" s="1"/>
  <c r="B153" i="150"/>
  <c r="C153" i="150" s="1"/>
  <c r="B154" i="150"/>
  <c r="C154" i="150" s="1"/>
  <c r="B155" i="150"/>
  <c r="C155" i="150" s="1"/>
  <c r="B156" i="150"/>
  <c r="C156" i="150" s="1"/>
  <c r="B157" i="150"/>
  <c r="C157" i="150" s="1"/>
  <c r="B158" i="150"/>
  <c r="C158" i="150" s="1"/>
  <c r="B164" i="150"/>
  <c r="C164" i="150" s="1"/>
  <c r="B165" i="150"/>
  <c r="C165" i="150" s="1"/>
  <c r="B167" i="150"/>
  <c r="C167" i="150" s="1"/>
  <c r="B168" i="150"/>
  <c r="C168" i="150" s="1"/>
  <c r="B169" i="150"/>
  <c r="C169" i="150" s="1"/>
  <c r="B173" i="150"/>
  <c r="C173" i="150" s="1"/>
  <c r="B174" i="150"/>
  <c r="C174" i="150" s="1"/>
  <c r="B175" i="150"/>
  <c r="C175" i="150" s="1"/>
  <c r="B176" i="150"/>
  <c r="C176" i="150" s="1"/>
  <c r="B177" i="150"/>
  <c r="C177" i="150" s="1"/>
  <c r="B178" i="150"/>
  <c r="C178" i="150" s="1"/>
  <c r="B179" i="150"/>
  <c r="C179" i="150" s="1"/>
  <c r="B180" i="150"/>
  <c r="C180" i="150" s="1"/>
  <c r="B181" i="150"/>
  <c r="C181" i="150" s="1"/>
  <c r="B182" i="150"/>
  <c r="C182" i="150" s="1"/>
  <c r="B191" i="150"/>
  <c r="C191" i="150" s="1"/>
  <c r="B192" i="150"/>
  <c r="C192" i="150" s="1"/>
  <c r="B193" i="150"/>
  <c r="C193" i="150" s="1"/>
  <c r="B199" i="150"/>
  <c r="C199" i="150" s="1"/>
  <c r="B200" i="150"/>
  <c r="C200" i="150" s="1"/>
  <c r="B202" i="150"/>
  <c r="C202" i="150" s="1"/>
  <c r="B203" i="150"/>
  <c r="C203" i="150" s="1"/>
  <c r="B204" i="150"/>
  <c r="C204" i="150" s="1"/>
  <c r="B205" i="150"/>
  <c r="C205" i="150" s="1"/>
  <c r="B206" i="150"/>
  <c r="C206" i="150" s="1"/>
  <c r="B209" i="150"/>
  <c r="C209" i="150" s="1"/>
  <c r="B210" i="150"/>
  <c r="C210" i="150" s="1"/>
  <c r="B211" i="150"/>
  <c r="C211" i="150" s="1"/>
  <c r="B212" i="150"/>
  <c r="C212" i="150" s="1"/>
  <c r="B213" i="150"/>
  <c r="C213" i="150" s="1"/>
  <c r="B214" i="150"/>
  <c r="C214" i="150" s="1"/>
  <c r="B215" i="150"/>
  <c r="C215" i="150" s="1"/>
  <c r="B216" i="150"/>
  <c r="C216" i="150" s="1"/>
  <c r="B224" i="150"/>
  <c r="C224" i="150" s="1"/>
  <c r="B225" i="150"/>
  <c r="C225" i="150" s="1"/>
  <c r="B227" i="150"/>
  <c r="C227" i="150" s="1"/>
  <c r="B228" i="150"/>
  <c r="C228" i="150" s="1"/>
  <c r="B229" i="150"/>
  <c r="C229" i="150" s="1"/>
  <c r="B230" i="150"/>
  <c r="C230" i="150" s="1"/>
  <c r="B234" i="150"/>
  <c r="C234" i="150" s="1"/>
  <c r="B235" i="150"/>
  <c r="C235" i="150" s="1"/>
  <c r="B236" i="150"/>
  <c r="C236" i="150" s="1"/>
  <c r="B237" i="150"/>
  <c r="C237" i="150" s="1"/>
  <c r="B238" i="150"/>
  <c r="C238" i="150" s="1"/>
  <c r="B239" i="150"/>
  <c r="C239" i="150" s="1"/>
  <c r="B240" i="150"/>
  <c r="C240" i="150" s="1"/>
  <c r="B241" i="150"/>
  <c r="C241" i="150" s="1"/>
  <c r="B18" i="150"/>
  <c r="C18" i="150" s="1"/>
  <c r="B19" i="150"/>
  <c r="C19" i="150" s="1"/>
  <c r="B20" i="150"/>
  <c r="C20" i="150" s="1"/>
  <c r="B27" i="150"/>
  <c r="C27" i="150" s="1"/>
  <c r="B30" i="150"/>
  <c r="C30" i="150" s="1"/>
  <c r="B32" i="150"/>
  <c r="C32" i="150" s="1"/>
  <c r="B34" i="150"/>
  <c r="C34" i="150" s="1"/>
  <c r="B40" i="150"/>
  <c r="C40" i="150" s="1"/>
  <c r="B55" i="150"/>
  <c r="C55" i="150" s="1"/>
  <c r="B56" i="150"/>
  <c r="C56" i="150" s="1"/>
  <c r="B58" i="150"/>
  <c r="C58" i="150" s="1"/>
  <c r="B59" i="150"/>
  <c r="C59" i="150" s="1"/>
  <c r="B62" i="150"/>
  <c r="C62" i="150" s="1"/>
  <c r="B75" i="150"/>
  <c r="C75" i="150" s="1"/>
  <c r="B92" i="150"/>
  <c r="C92" i="150" s="1"/>
  <c r="B113" i="150"/>
  <c r="C113" i="150" s="1"/>
  <c r="B115" i="150"/>
  <c r="C115" i="150" s="1"/>
  <c r="B116" i="150"/>
  <c r="C116" i="150" s="1"/>
  <c r="B117" i="150"/>
  <c r="C117" i="150" s="1"/>
  <c r="B123" i="150"/>
  <c r="C123" i="150" s="1"/>
  <c r="B137" i="150"/>
  <c r="C137" i="150" s="1"/>
  <c r="B138" i="150"/>
  <c r="C138" i="150" s="1"/>
  <c r="B141" i="150"/>
  <c r="C141" i="150" s="1"/>
  <c r="B160" i="150"/>
  <c r="C160" i="150" s="1"/>
  <c r="B161" i="150"/>
  <c r="C161" i="150" s="1"/>
  <c r="B166" i="150"/>
  <c r="C166" i="150" s="1"/>
  <c r="B171" i="150"/>
  <c r="C171" i="150" s="1"/>
  <c r="B187" i="150"/>
  <c r="C187" i="150" s="1"/>
  <c r="B188" i="150"/>
  <c r="C188" i="150" s="1"/>
  <c r="B189" i="150"/>
  <c r="C189" i="150" s="1"/>
  <c r="B190" i="150"/>
  <c r="C190" i="150" s="1"/>
  <c r="B217" i="150"/>
  <c r="C217" i="150" s="1"/>
  <c r="B226" i="150"/>
  <c r="C226" i="150" s="1"/>
  <c r="B9" i="150"/>
  <c r="C9" i="150" s="1"/>
  <c r="B16" i="150"/>
  <c r="C16" i="150" s="1"/>
  <c r="B17" i="150"/>
  <c r="C17" i="150" s="1"/>
  <c r="B33" i="150"/>
  <c r="C33" i="150" s="1"/>
  <c r="B64" i="150"/>
  <c r="C64" i="150" s="1"/>
  <c r="B79" i="150"/>
  <c r="C79" i="150" s="1"/>
  <c r="B94" i="150"/>
  <c r="C94" i="150" s="1"/>
  <c r="B95" i="150"/>
  <c r="C95" i="150" s="1"/>
  <c r="B96" i="150"/>
  <c r="C96" i="150" s="1"/>
  <c r="B112" i="150"/>
  <c r="C112" i="150" s="1"/>
  <c r="B122" i="150"/>
  <c r="C122" i="150" s="1"/>
  <c r="B129" i="150"/>
  <c r="C129" i="150" s="1"/>
  <c r="B140" i="150"/>
  <c r="C140" i="150" s="1"/>
  <c r="B142" i="150"/>
  <c r="C142" i="150" s="1"/>
  <c r="B143" i="150"/>
  <c r="C143" i="150" s="1"/>
  <c r="B162" i="150"/>
  <c r="C162" i="150" s="1"/>
  <c r="B163" i="150"/>
  <c r="C163" i="150" s="1"/>
  <c r="B185" i="150"/>
  <c r="C185" i="150" s="1"/>
  <c r="B186" i="150"/>
  <c r="C186" i="150" s="1"/>
  <c r="B223" i="150"/>
  <c r="C223" i="150" s="1"/>
  <c r="B231" i="150"/>
  <c r="C231" i="150" s="1"/>
  <c r="B232" i="150"/>
  <c r="C232" i="150" s="1"/>
  <c r="B28" i="150"/>
  <c r="C28" i="150" s="1"/>
  <c r="B54" i="150"/>
  <c r="C54" i="150" s="1"/>
  <c r="B57" i="150"/>
  <c r="C57" i="150" s="1"/>
  <c r="B67" i="150"/>
  <c r="C67" i="150" s="1"/>
  <c r="B77" i="150"/>
  <c r="C77" i="150" s="1"/>
  <c r="B78" i="150"/>
  <c r="C78" i="150" s="1"/>
  <c r="B196" i="150"/>
  <c r="C196" i="150" s="1"/>
  <c r="B198" i="150"/>
  <c r="C198" i="150" s="1"/>
  <c r="B220" i="150"/>
  <c r="C220" i="150" s="1"/>
  <c r="B221" i="150"/>
  <c r="C221" i="150" s="1"/>
  <c r="B222" i="150"/>
  <c r="C222" i="150" s="1"/>
  <c r="B15" i="150"/>
  <c r="C15" i="150" s="1"/>
  <c r="B29" i="150"/>
  <c r="C29" i="150" s="1"/>
  <c r="B63" i="150"/>
  <c r="C63" i="150" s="1"/>
  <c r="B87" i="150"/>
  <c r="C87" i="150" s="1"/>
  <c r="B88" i="150"/>
  <c r="C88" i="150" s="1"/>
  <c r="B89" i="150"/>
  <c r="C89" i="150" s="1"/>
  <c r="B90" i="150"/>
  <c r="C90" i="150" s="1"/>
  <c r="B91" i="150"/>
  <c r="C91" i="150" s="1"/>
  <c r="B114" i="150"/>
  <c r="C114" i="150" s="1"/>
  <c r="B159" i="150"/>
  <c r="C159" i="150" s="1"/>
  <c r="B183" i="150"/>
  <c r="C183" i="150" s="1"/>
  <c r="B184" i="150"/>
  <c r="C184" i="150" s="1"/>
  <c r="B197" i="150"/>
  <c r="C197" i="150" s="1"/>
  <c r="B2" i="150"/>
  <c r="C2" i="150" s="1"/>
  <c r="B3" i="150"/>
  <c r="C3" i="150" s="1"/>
  <c r="B4" i="150"/>
  <c r="C4" i="150"/>
  <c r="B5" i="150"/>
  <c r="C5" i="150" s="1"/>
  <c r="B6" i="150"/>
  <c r="C6" i="150" s="1"/>
  <c r="B7" i="150"/>
  <c r="C7" i="150" s="1"/>
  <c r="B26" i="150"/>
  <c r="C26" i="150" s="1"/>
  <c r="B39" i="150"/>
  <c r="C39" i="150" s="1"/>
  <c r="B50" i="150"/>
  <c r="C50" i="150" s="1"/>
  <c r="B51" i="150"/>
  <c r="C51" i="150" s="1"/>
  <c r="B52" i="150"/>
  <c r="C52" i="150" s="1"/>
  <c r="B53" i="150"/>
  <c r="C53" i="150"/>
  <c r="B74" i="150"/>
  <c r="C74" i="150" s="1"/>
  <c r="B76" i="150"/>
  <c r="C76" i="150" s="1"/>
  <c r="B98" i="150"/>
  <c r="C98" i="150" s="1"/>
  <c r="B99" i="150"/>
  <c r="C99" i="150" s="1"/>
  <c r="B100" i="150"/>
  <c r="C100" i="150" s="1"/>
  <c r="B101" i="150"/>
  <c r="C101" i="150" s="1"/>
  <c r="B102" i="150"/>
  <c r="C102" i="150"/>
  <c r="B111" i="150"/>
  <c r="C111" i="150" s="1"/>
  <c r="B124" i="150"/>
  <c r="C124" i="150" s="1"/>
  <c r="B125" i="150"/>
  <c r="C125" i="150" s="1"/>
  <c r="B126" i="150"/>
  <c r="C126" i="150" s="1"/>
  <c r="B135" i="150"/>
  <c r="C135" i="150" s="1"/>
  <c r="B146" i="150"/>
  <c r="C146" i="150" s="1"/>
  <c r="B147" i="150"/>
  <c r="C147" i="150" s="1"/>
  <c r="B148" i="150"/>
  <c r="C148" i="150" s="1"/>
  <c r="B149" i="150"/>
  <c r="C149" i="150"/>
  <c r="B150" i="150"/>
  <c r="C150" i="150" s="1"/>
  <c r="B151" i="150"/>
  <c r="C151" i="150" s="1"/>
  <c r="B170" i="150"/>
  <c r="C170" i="150" s="1"/>
  <c r="B172" i="150"/>
  <c r="C172" i="150" s="1"/>
  <c r="B194" i="150"/>
  <c r="C194" i="150" s="1"/>
  <c r="B195" i="150"/>
  <c r="C195" i="150" s="1"/>
  <c r="B201" i="150"/>
  <c r="C201" i="150" s="1"/>
  <c r="B207" i="150"/>
  <c r="C207" i="150" s="1"/>
  <c r="B208" i="150"/>
  <c r="C208" i="150" s="1"/>
  <c r="B218" i="150"/>
  <c r="C218" i="150"/>
  <c r="B219" i="150"/>
  <c r="C219" i="150" s="1"/>
  <c r="B233" i="150"/>
  <c r="C233" i="150" s="1"/>
  <c r="B242" i="150"/>
  <c r="C242" i="150" s="1"/>
  <c r="B243" i="150"/>
  <c r="C243" i="150" s="1"/>
  <c r="B244" i="150"/>
  <c r="C244" i="150" s="1"/>
  <c r="B245" i="150"/>
  <c r="C245" i="150" s="1"/>
  <c r="B2" i="21"/>
  <c r="C2" i="21"/>
  <c r="B4" i="21"/>
  <c r="C4" i="21"/>
  <c r="B5" i="21"/>
  <c r="C5" i="21" s="1"/>
  <c r="B6" i="21"/>
  <c r="C6" i="21" s="1"/>
  <c r="B7" i="21"/>
  <c r="C7" i="21" s="1"/>
  <c r="B16" i="21"/>
  <c r="C16" i="21"/>
  <c r="B17" i="21"/>
  <c r="C17" i="21" s="1"/>
  <c r="B18" i="21"/>
  <c r="C18" i="21" s="1"/>
  <c r="B19" i="21"/>
  <c r="C19" i="21" s="1"/>
  <c r="B20" i="21"/>
  <c r="C20" i="21"/>
  <c r="B26" i="21"/>
  <c r="C26" i="21" s="1"/>
  <c r="B27" i="21"/>
  <c r="C27" i="21" s="1"/>
  <c r="B28" i="21"/>
  <c r="C28" i="21" s="1"/>
  <c r="B29" i="21"/>
  <c r="C29" i="21"/>
  <c r="B30" i="21"/>
  <c r="C30" i="21"/>
  <c r="B32" i="21"/>
  <c r="C32" i="21"/>
  <c r="B33" i="21"/>
  <c r="C33" i="21" s="1"/>
  <c r="B37" i="21"/>
  <c r="C37" i="21" s="1"/>
  <c r="B40" i="21"/>
  <c r="C40" i="21" s="1"/>
  <c r="B41" i="21"/>
  <c r="C41" i="21" s="1"/>
  <c r="B42" i="21"/>
  <c r="C42" i="21"/>
  <c r="B43" i="21"/>
  <c r="C43" i="21"/>
  <c r="B44" i="21"/>
  <c r="C44" i="21"/>
  <c r="B45" i="21"/>
  <c r="C45" i="21" s="1"/>
  <c r="B50" i="21"/>
  <c r="C50" i="21" s="1"/>
  <c r="B51" i="21"/>
  <c r="C51" i="21" s="1"/>
  <c r="B52" i="21"/>
  <c r="C52" i="21" s="1"/>
  <c r="B55" i="21"/>
  <c r="C55" i="21"/>
  <c r="B56" i="21"/>
  <c r="C56" i="21" s="1"/>
  <c r="B57" i="21"/>
  <c r="C57" i="21" s="1"/>
  <c r="B64" i="21"/>
  <c r="C64" i="21"/>
  <c r="B65" i="21"/>
  <c r="C65" i="21" s="1"/>
  <c r="B66" i="21"/>
  <c r="C66" i="21"/>
  <c r="B74" i="21"/>
  <c r="C74" i="21" s="1"/>
  <c r="B75" i="21"/>
  <c r="C75" i="21" s="1"/>
  <c r="B78" i="21"/>
  <c r="C78" i="21" s="1"/>
  <c r="B79" i="21"/>
  <c r="C79" i="21" s="1"/>
  <c r="B87" i="21"/>
  <c r="C87" i="21"/>
  <c r="B88" i="21"/>
  <c r="C88" i="21" s="1"/>
  <c r="B89" i="21"/>
  <c r="C89" i="21" s="1"/>
  <c r="B90" i="21"/>
  <c r="C90" i="21" s="1"/>
  <c r="B91" i="21"/>
  <c r="C91" i="21"/>
  <c r="B92" i="21"/>
  <c r="C92" i="21" s="1"/>
  <c r="B93" i="21"/>
  <c r="C93" i="21"/>
  <c r="B97" i="21"/>
  <c r="C97" i="21" s="1"/>
  <c r="B98" i="21"/>
  <c r="C98" i="21" s="1"/>
  <c r="B99" i="21"/>
  <c r="C99" i="21"/>
  <c r="B100" i="21"/>
  <c r="C100" i="21"/>
  <c r="B101" i="21"/>
  <c r="C101" i="21" s="1"/>
  <c r="B104" i="21"/>
  <c r="C104" i="21" s="1"/>
  <c r="B105" i="21"/>
  <c r="C105" i="21" s="1"/>
  <c r="B106" i="21"/>
  <c r="C106" i="21"/>
  <c r="B109" i="21"/>
  <c r="C109" i="21" s="1"/>
  <c r="B112" i="21"/>
  <c r="C112" i="21"/>
  <c r="B113" i="21"/>
  <c r="C113" i="21" s="1"/>
  <c r="B114" i="21"/>
  <c r="C114" i="21" s="1"/>
  <c r="B118" i="21"/>
  <c r="C118" i="21" s="1"/>
  <c r="B122" i="21"/>
  <c r="C122" i="21"/>
  <c r="B123" i="21"/>
  <c r="C123" i="21" s="1"/>
  <c r="B124" i="21"/>
  <c r="C124" i="21" s="1"/>
  <c r="B125" i="21"/>
  <c r="C125" i="21"/>
  <c r="B126" i="21"/>
  <c r="C126" i="21" s="1"/>
  <c r="B127" i="21"/>
  <c r="C127" i="21" s="1"/>
  <c r="B128" i="21"/>
  <c r="C128" i="21" s="1"/>
  <c r="B135" i="21"/>
  <c r="C135" i="21" s="1"/>
  <c r="B136" i="21"/>
  <c r="C136" i="21"/>
  <c r="B137" i="21"/>
  <c r="C137" i="21" s="1"/>
  <c r="B138" i="21"/>
  <c r="C138" i="21" s="1"/>
  <c r="B139" i="21"/>
  <c r="C139" i="21"/>
  <c r="B140" i="21"/>
  <c r="C140" i="21"/>
  <c r="B146" i="21"/>
  <c r="C146" i="21" s="1"/>
  <c r="B147" i="21"/>
  <c r="C147" i="21"/>
  <c r="B148" i="21"/>
  <c r="C148" i="21"/>
  <c r="B153" i="21"/>
  <c r="C153" i="21" s="1"/>
  <c r="B154" i="21"/>
  <c r="C154" i="21" s="1"/>
  <c r="B155" i="21"/>
  <c r="C155" i="21" s="1"/>
  <c r="B160" i="21"/>
  <c r="C160" i="21"/>
  <c r="B161" i="21"/>
  <c r="C161" i="21" s="1"/>
  <c r="B164" i="21"/>
  <c r="C164" i="21"/>
  <c r="B170" i="21"/>
  <c r="C170" i="21"/>
  <c r="B171" i="21"/>
  <c r="C171" i="21"/>
  <c r="B172" i="21"/>
  <c r="C172" i="21" s="1"/>
  <c r="B173" i="21"/>
  <c r="C173" i="21" s="1"/>
  <c r="B174" i="21"/>
  <c r="C174" i="21" s="1"/>
  <c r="B183" i="21"/>
  <c r="C183" i="21" s="1"/>
  <c r="B184" i="21"/>
  <c r="C184" i="21" s="1"/>
  <c r="B185" i="21"/>
  <c r="C185" i="21" s="1"/>
  <c r="B186" i="21"/>
  <c r="C186" i="21"/>
  <c r="B187" i="21"/>
  <c r="C187" i="21"/>
  <c r="B188" i="21"/>
  <c r="C188" i="21" s="1"/>
  <c r="B193" i="21"/>
  <c r="C193" i="21" s="1"/>
  <c r="B194" i="21"/>
  <c r="C194" i="21" s="1"/>
  <c r="B195" i="21"/>
  <c r="C195" i="21" s="1"/>
  <c r="B196" i="21"/>
  <c r="C196" i="21"/>
  <c r="B197" i="21"/>
  <c r="C197" i="21" s="1"/>
  <c r="B198" i="21"/>
  <c r="C198" i="21" s="1"/>
  <c r="B203" i="21"/>
  <c r="C203" i="21"/>
  <c r="B207" i="21"/>
  <c r="C207" i="21"/>
  <c r="B208" i="21"/>
  <c r="C208" i="21"/>
  <c r="B209" i="21"/>
  <c r="C209" i="21" s="1"/>
  <c r="B210" i="21"/>
  <c r="C210" i="21" s="1"/>
  <c r="B211" i="21"/>
  <c r="C211" i="21"/>
  <c r="C214" i="21"/>
  <c r="B215" i="21"/>
  <c r="C215" i="21" s="1"/>
  <c r="B218" i="21"/>
  <c r="C218" i="21"/>
  <c r="B219" i="21"/>
  <c r="C219" i="21" s="1"/>
  <c r="B220" i="21"/>
  <c r="C220" i="21"/>
  <c r="B221" i="21"/>
  <c r="C221" i="21" s="1"/>
  <c r="B222" i="21"/>
  <c r="C222" i="21"/>
  <c r="B223" i="21"/>
  <c r="C223" i="21" s="1"/>
  <c r="B224" i="21"/>
  <c r="C224" i="21" s="1"/>
  <c r="B229" i="21"/>
  <c r="C229" i="21"/>
  <c r="B232" i="21"/>
  <c r="C232" i="21"/>
  <c r="B233" i="21"/>
  <c r="C233" i="21" s="1"/>
  <c r="B234" i="21"/>
  <c r="C234" i="21" s="1"/>
  <c r="B235" i="21"/>
  <c r="C235" i="21"/>
  <c r="B236" i="21"/>
  <c r="C236" i="21"/>
  <c r="B242" i="21"/>
  <c r="C242" i="21" s="1"/>
  <c r="B243" i="21"/>
  <c r="C243" i="21" s="1"/>
  <c r="B245" i="21"/>
  <c r="C245" i="21"/>
  <c r="B246" i="21"/>
  <c r="C246" i="21" s="1"/>
  <c r="B247" i="21"/>
  <c r="C247" i="21" s="1"/>
  <c r="B250" i="21"/>
  <c r="C250" i="21"/>
  <c r="B251" i="21"/>
  <c r="C251" i="21" s="1"/>
  <c r="B255" i="21"/>
  <c r="C255" i="21" s="1"/>
  <c r="B256" i="21"/>
  <c r="C256" i="21" s="1"/>
  <c r="B257" i="21"/>
  <c r="C257" i="21" s="1"/>
  <c r="B266" i="21"/>
  <c r="C266" i="21" s="1"/>
  <c r="B267" i="21"/>
  <c r="C267" i="21"/>
  <c r="B268" i="21"/>
  <c r="C268" i="21"/>
  <c r="B269" i="21"/>
  <c r="C269" i="21"/>
  <c r="B270" i="21"/>
  <c r="C270" i="21"/>
  <c r="B271" i="21"/>
  <c r="C271" i="21" s="1"/>
  <c r="B274" i="21"/>
  <c r="C274" i="21" s="1"/>
  <c r="B275" i="21"/>
  <c r="C275" i="21" s="1"/>
  <c r="B279" i="21"/>
  <c r="C279" i="21" s="1"/>
  <c r="B280" i="21"/>
  <c r="C280" i="21"/>
  <c r="B281" i="21"/>
  <c r="C281" i="21" s="1"/>
  <c r="B282" i="21"/>
  <c r="C282" i="21" s="1"/>
  <c r="B283" i="21"/>
  <c r="C283" i="21" s="1"/>
  <c r="B284" i="21"/>
  <c r="C284" i="21"/>
  <c r="B289" i="21"/>
  <c r="C289" i="21" s="1"/>
  <c r="B290" i="21"/>
  <c r="C290" i="21" s="1"/>
  <c r="B291" i="21"/>
  <c r="C291" i="21" s="1"/>
  <c r="B292" i="21"/>
  <c r="C292" i="21" s="1"/>
  <c r="B297" i="21"/>
  <c r="C297" i="21" s="1"/>
  <c r="B302" i="21"/>
  <c r="C302" i="21" s="1"/>
  <c r="B303" i="21"/>
  <c r="C303" i="21" s="1"/>
  <c r="B304" i="21"/>
  <c r="C304" i="21"/>
  <c r="B305" i="21"/>
  <c r="C305" i="21" s="1"/>
  <c r="B308" i="21"/>
  <c r="C308" i="21"/>
  <c r="B309" i="21"/>
  <c r="C309" i="21" s="1"/>
  <c r="B310" i="21"/>
  <c r="C310" i="21" s="1"/>
  <c r="B311" i="21"/>
  <c r="C311" i="21" s="1"/>
  <c r="B314" i="21"/>
  <c r="C314" i="21"/>
  <c r="B315" i="21"/>
  <c r="C315" i="21"/>
  <c r="B316" i="21"/>
  <c r="C316" i="21" s="1"/>
  <c r="B317" i="21"/>
  <c r="C317" i="21" s="1"/>
  <c r="B318" i="21"/>
  <c r="C318" i="21"/>
  <c r="B319" i="21"/>
  <c r="C319" i="21"/>
  <c r="B323" i="21"/>
  <c r="C323" i="21" s="1"/>
  <c r="B324" i="21"/>
  <c r="C324" i="21" s="1"/>
  <c r="B328" i="21"/>
  <c r="C328" i="21"/>
  <c r="B329" i="21"/>
  <c r="C329" i="21" s="1"/>
  <c r="B330" i="21"/>
  <c r="C330" i="21"/>
  <c r="B331" i="21"/>
  <c r="C331" i="21"/>
  <c r="B332" i="21"/>
  <c r="C332" i="21" s="1"/>
  <c r="B338" i="21"/>
  <c r="C338" i="21" s="1"/>
  <c r="B339" i="21"/>
  <c r="C339" i="21"/>
  <c r="B342" i="21"/>
  <c r="C342" i="21"/>
  <c r="B343" i="21"/>
  <c r="C343" i="21"/>
  <c r="B344" i="21"/>
  <c r="C344" i="21" s="1"/>
  <c r="B345" i="21"/>
  <c r="C345" i="21" s="1"/>
  <c r="B351" i="21"/>
  <c r="C351" i="21" s="1"/>
  <c r="B352" i="21"/>
  <c r="C352" i="21" s="1"/>
  <c r="B353" i="21"/>
  <c r="C353" i="21" s="1"/>
  <c r="B354" i="21"/>
  <c r="C354" i="21"/>
  <c r="B355" i="21"/>
  <c r="C355" i="21"/>
  <c r="B2" i="106"/>
  <c r="B3" i="106"/>
  <c r="B26" i="106"/>
  <c r="B27" i="106"/>
  <c r="B28" i="106"/>
  <c r="B50" i="106"/>
  <c r="B51" i="106"/>
  <c r="B65" i="106"/>
  <c r="B74" i="106"/>
  <c r="B75" i="106"/>
  <c r="B76" i="106"/>
  <c r="B98" i="106"/>
  <c r="B99" i="106"/>
  <c r="B113" i="106"/>
  <c r="B114" i="106"/>
  <c r="B122" i="106"/>
  <c r="B123" i="106"/>
  <c r="B124" i="106"/>
  <c r="B146" i="106"/>
  <c r="B147" i="106"/>
  <c r="B161" i="106"/>
  <c r="B162" i="106"/>
  <c r="B163" i="106"/>
  <c r="B170" i="106"/>
  <c r="B171" i="106"/>
  <c r="B172" i="106"/>
  <c r="B194" i="106"/>
  <c r="B195" i="106"/>
  <c r="B209" i="106"/>
  <c r="B210" i="106"/>
  <c r="B211" i="106"/>
  <c r="B212" i="106"/>
  <c r="B218" i="106"/>
  <c r="B219" i="106"/>
  <c r="B220" i="106"/>
  <c r="B242" i="106"/>
  <c r="B243" i="106"/>
  <c r="B257" i="106"/>
  <c r="B258" i="106"/>
  <c r="B259" i="106"/>
  <c r="B260" i="106"/>
  <c r="B261" i="106"/>
  <c r="B266" i="106"/>
  <c r="B267" i="106"/>
  <c r="B268" i="106"/>
  <c r="B290" i="106"/>
  <c r="B291" i="106"/>
  <c r="B305" i="106"/>
  <c r="B306" i="106"/>
  <c r="B307" i="106"/>
  <c r="B308" i="106"/>
  <c r="B309" i="106"/>
  <c r="B310" i="106"/>
  <c r="B314" i="106"/>
  <c r="B315" i="106"/>
  <c r="B316" i="106"/>
  <c r="B3" i="21" l="1"/>
  <c r="C3" i="21" s="1"/>
  <c r="C323" i="106"/>
  <c r="C322" i="106"/>
  <c r="C321" i="106"/>
  <c r="C320" i="106"/>
  <c r="C319" i="106"/>
  <c r="C318" i="106"/>
  <c r="C317" i="106"/>
  <c r="C316" i="106"/>
  <c r="C315" i="106"/>
  <c r="C314" i="106"/>
  <c r="C313" i="106"/>
  <c r="C312" i="106"/>
  <c r="C311" i="106"/>
  <c r="C310" i="106"/>
  <c r="C309" i="106"/>
  <c r="C308" i="106"/>
  <c r="C307" i="106"/>
  <c r="C306" i="106"/>
  <c r="C305" i="106"/>
  <c r="C304" i="106"/>
  <c r="C303" i="106"/>
  <c r="C302" i="106"/>
  <c r="C301" i="106"/>
  <c r="C300" i="106"/>
  <c r="C299" i="106"/>
  <c r="C298" i="106"/>
  <c r="C297" i="106"/>
  <c r="C296" i="106"/>
  <c r="C295" i="106"/>
  <c r="C294" i="106"/>
  <c r="C293" i="106"/>
  <c r="C292" i="106"/>
  <c r="C291" i="106"/>
  <c r="C290" i="106"/>
  <c r="C289" i="106"/>
  <c r="C288" i="106"/>
  <c r="C287" i="106"/>
  <c r="C286" i="106"/>
  <c r="C285" i="106"/>
  <c r="C284" i="106"/>
  <c r="C283" i="106"/>
  <c r="C282" i="106"/>
  <c r="C281" i="106"/>
  <c r="C280" i="106"/>
  <c r="C279" i="106"/>
  <c r="C278" i="106"/>
  <c r="C277" i="106"/>
  <c r="C276" i="106"/>
  <c r="C275" i="106"/>
  <c r="C274" i="106"/>
  <c r="C273" i="106"/>
  <c r="C272" i="106"/>
  <c r="C271" i="106"/>
  <c r="C270" i="106"/>
  <c r="C269" i="106"/>
  <c r="C268" i="106"/>
  <c r="C267" i="106"/>
  <c r="C266" i="106"/>
  <c r="C265" i="106"/>
  <c r="C264" i="106"/>
  <c r="C263" i="106"/>
  <c r="C262" i="106"/>
  <c r="C261" i="106"/>
  <c r="C260" i="106"/>
  <c r="C259" i="106"/>
  <c r="C258" i="106"/>
  <c r="C257" i="106"/>
  <c r="C256" i="106"/>
  <c r="C255" i="106"/>
  <c r="C254" i="106"/>
  <c r="C253" i="106"/>
  <c r="C252" i="106"/>
  <c r="C251" i="106"/>
  <c r="C250" i="106"/>
  <c r="C249" i="106"/>
  <c r="C248" i="106"/>
  <c r="C247" i="106"/>
  <c r="C246" i="106"/>
  <c r="C245" i="106"/>
  <c r="C244" i="106"/>
  <c r="C243" i="106"/>
  <c r="C242" i="106"/>
  <c r="C241" i="106"/>
  <c r="C240" i="106"/>
  <c r="C239" i="106"/>
  <c r="C238" i="106"/>
  <c r="C237" i="106"/>
  <c r="C236" i="106"/>
  <c r="C235" i="106"/>
  <c r="C234" i="106"/>
  <c r="C233" i="106"/>
  <c r="C232" i="106"/>
  <c r="C231" i="106"/>
  <c r="C230" i="106"/>
  <c r="C229" i="106"/>
  <c r="C228" i="106"/>
  <c r="C227" i="106"/>
  <c r="C226" i="106"/>
  <c r="C225" i="106"/>
  <c r="C224" i="106"/>
  <c r="C223" i="106"/>
  <c r="C222" i="106"/>
  <c r="C221" i="106"/>
  <c r="C220" i="106"/>
  <c r="C219" i="106"/>
  <c r="C218" i="106"/>
  <c r="C217" i="106"/>
  <c r="C216" i="106"/>
  <c r="C215" i="106"/>
  <c r="C214" i="106"/>
  <c r="C213" i="106"/>
  <c r="C212" i="106"/>
  <c r="C211" i="106"/>
  <c r="C210" i="106"/>
  <c r="C209" i="106"/>
  <c r="C208" i="106"/>
  <c r="C207" i="106"/>
  <c r="C206" i="106"/>
  <c r="C205" i="106"/>
  <c r="C204" i="106"/>
  <c r="C203" i="106"/>
  <c r="C202" i="106"/>
  <c r="C201" i="106"/>
  <c r="C200" i="106"/>
  <c r="C199" i="106"/>
  <c r="C198" i="106"/>
  <c r="C197" i="106"/>
  <c r="C196" i="106"/>
  <c r="C195" i="106"/>
  <c r="C194" i="106"/>
  <c r="C193" i="106"/>
  <c r="C192" i="106"/>
  <c r="C191" i="106"/>
  <c r="C190" i="106"/>
  <c r="C189" i="106"/>
  <c r="C188" i="106"/>
  <c r="C187" i="106"/>
  <c r="C186" i="106"/>
  <c r="C185" i="106"/>
  <c r="C184" i="106"/>
  <c r="C183" i="106"/>
  <c r="C182" i="106"/>
  <c r="C181" i="106"/>
  <c r="C180" i="106"/>
  <c r="C179" i="106"/>
  <c r="C178" i="106"/>
  <c r="C177" i="106"/>
  <c r="C176" i="106"/>
  <c r="C175" i="106"/>
  <c r="C174" i="106"/>
  <c r="C173" i="106"/>
  <c r="C172" i="106"/>
  <c r="C171" i="106"/>
  <c r="C170" i="106"/>
  <c r="C169" i="106"/>
  <c r="C168" i="106"/>
  <c r="C167" i="106"/>
  <c r="C166" i="106"/>
  <c r="C165" i="106"/>
  <c r="C164" i="106"/>
  <c r="C163" i="106"/>
  <c r="C162" i="106"/>
  <c r="C161" i="106"/>
  <c r="C160" i="106"/>
  <c r="C159" i="106"/>
  <c r="C158" i="106"/>
  <c r="C157" i="106"/>
  <c r="C156" i="106"/>
  <c r="C155" i="106"/>
  <c r="C154" i="106"/>
  <c r="C153" i="106"/>
  <c r="C152" i="106"/>
  <c r="C151" i="106"/>
  <c r="C150" i="106"/>
  <c r="C149" i="106"/>
  <c r="C148" i="106"/>
  <c r="C147" i="106"/>
  <c r="C146" i="106"/>
  <c r="C145" i="106"/>
  <c r="C144" i="106"/>
  <c r="C143" i="106"/>
  <c r="C142" i="106"/>
  <c r="C141" i="106"/>
  <c r="C140" i="106"/>
  <c r="C139" i="106"/>
  <c r="C138" i="106"/>
  <c r="C137" i="106"/>
  <c r="C136" i="106"/>
  <c r="C135" i="106"/>
  <c r="C134" i="106"/>
  <c r="C133" i="106"/>
  <c r="C132" i="106"/>
  <c r="C131" i="106"/>
  <c r="C130" i="106"/>
  <c r="C129" i="106"/>
  <c r="C128" i="106"/>
  <c r="C127" i="106"/>
  <c r="C126" i="106"/>
  <c r="C125" i="106"/>
  <c r="C124" i="106"/>
  <c r="C123" i="106"/>
  <c r="C122" i="106"/>
  <c r="C121" i="106"/>
  <c r="C120" i="106"/>
  <c r="C119" i="106"/>
  <c r="C118" i="106"/>
  <c r="C117" i="106"/>
  <c r="C116" i="106"/>
  <c r="C115" i="106"/>
  <c r="C114" i="106"/>
  <c r="C113" i="106"/>
  <c r="C112" i="106"/>
  <c r="C111" i="106"/>
  <c r="C110" i="106"/>
  <c r="C109" i="106"/>
  <c r="C108" i="106"/>
  <c r="C107" i="106"/>
  <c r="C106" i="106"/>
  <c r="C105" i="106"/>
  <c r="C104" i="106"/>
  <c r="C103" i="106"/>
  <c r="C102" i="106"/>
  <c r="C101" i="106"/>
  <c r="C100" i="106"/>
  <c r="C99" i="106"/>
  <c r="C98" i="106"/>
  <c r="C97" i="106"/>
  <c r="C96" i="106"/>
  <c r="C95" i="106"/>
  <c r="C94" i="106"/>
  <c r="C93" i="106"/>
  <c r="C92" i="106"/>
  <c r="C91" i="106"/>
  <c r="C90" i="106"/>
  <c r="C89" i="106"/>
  <c r="C88" i="106"/>
  <c r="C87" i="106"/>
  <c r="C86" i="106"/>
  <c r="C85" i="106"/>
  <c r="C84" i="106"/>
  <c r="C83" i="106"/>
  <c r="C82" i="106"/>
  <c r="C81" i="106"/>
  <c r="C80" i="106"/>
  <c r="C79" i="106"/>
  <c r="C78" i="106"/>
  <c r="C77" i="106"/>
  <c r="C76" i="106"/>
  <c r="C75" i="106"/>
  <c r="C74" i="106"/>
  <c r="C73" i="106"/>
  <c r="C72" i="106"/>
  <c r="C71" i="106"/>
  <c r="C70" i="106"/>
  <c r="C69" i="106"/>
  <c r="C68" i="106"/>
  <c r="C67" i="106"/>
  <c r="C66" i="106"/>
  <c r="C65" i="106"/>
  <c r="C64" i="106"/>
  <c r="C63" i="106"/>
  <c r="C62" i="106"/>
  <c r="C61" i="106"/>
  <c r="C60" i="106"/>
  <c r="C59" i="106"/>
  <c r="C58" i="106"/>
  <c r="C57" i="106"/>
  <c r="C56" i="106"/>
  <c r="C55" i="106"/>
  <c r="C54" i="106"/>
  <c r="C53" i="106"/>
  <c r="C52" i="106"/>
  <c r="C51" i="106"/>
  <c r="C50" i="106"/>
  <c r="C49" i="106"/>
  <c r="C48" i="106"/>
  <c r="C47" i="106"/>
  <c r="C46" i="106"/>
  <c r="C45" i="106"/>
  <c r="C44" i="106"/>
  <c r="C43" i="106"/>
  <c r="C42" i="106"/>
  <c r="C41" i="106"/>
  <c r="C40" i="106"/>
  <c r="C39" i="106"/>
  <c r="C38" i="106"/>
  <c r="C37" i="106"/>
  <c r="C36" i="106"/>
  <c r="C35" i="106"/>
  <c r="C34" i="106"/>
  <c r="C33" i="106"/>
  <c r="C32" i="106"/>
  <c r="C31" i="106"/>
  <c r="C30" i="106"/>
  <c r="C29" i="106"/>
  <c r="C28" i="106"/>
  <c r="C27" i="106"/>
  <c r="C26" i="106"/>
  <c r="C25" i="106"/>
  <c r="C24" i="106"/>
  <c r="C23" i="106"/>
  <c r="C22" i="106"/>
  <c r="C21" i="106"/>
  <c r="C20" i="106"/>
  <c r="C19" i="106"/>
  <c r="C18" i="106"/>
  <c r="C17" i="106"/>
  <c r="C16" i="106"/>
  <c r="C15" i="106"/>
  <c r="C14" i="106"/>
  <c r="C13" i="106"/>
  <c r="C12" i="106"/>
  <c r="C11" i="106"/>
  <c r="C10" i="106"/>
  <c r="C9" i="106"/>
  <c r="C8" i="106"/>
  <c r="C7" i="106"/>
  <c r="C6" i="106"/>
  <c r="C5" i="106"/>
  <c r="C4" i="106"/>
  <c r="C3" i="106"/>
  <c r="C2" i="106"/>
  <c r="B234" i="120"/>
  <c r="C234" i="120" s="1"/>
  <c r="B233" i="120"/>
  <c r="C233" i="120" s="1"/>
  <c r="B232" i="120"/>
  <c r="C232" i="120" s="1"/>
  <c r="B231" i="120"/>
  <c r="C231" i="120" s="1"/>
  <c r="B230" i="120"/>
  <c r="C230" i="120" s="1"/>
  <c r="B229" i="120"/>
  <c r="C229" i="120" s="1"/>
  <c r="B228" i="120"/>
  <c r="C228" i="120" s="1"/>
  <c r="B227" i="120"/>
  <c r="C227" i="120" s="1"/>
  <c r="B226" i="120"/>
  <c r="C226" i="120" s="1"/>
  <c r="B225" i="120"/>
  <c r="C225" i="120" s="1"/>
  <c r="B224" i="120"/>
  <c r="C224" i="120" s="1"/>
  <c r="B223" i="120"/>
  <c r="C223" i="120" s="1"/>
  <c r="B222" i="120"/>
  <c r="C222" i="120" s="1"/>
  <c r="B221" i="120"/>
  <c r="C221" i="120" s="1"/>
  <c r="B220" i="120"/>
  <c r="C220" i="120" s="1"/>
  <c r="B219" i="120"/>
  <c r="C219" i="120" s="1"/>
  <c r="B218" i="120"/>
  <c r="C218" i="120" s="1"/>
  <c r="B217" i="120"/>
  <c r="C217" i="120" s="1"/>
  <c r="B216" i="120"/>
  <c r="C216" i="120" s="1"/>
  <c r="B215" i="120"/>
  <c r="C215" i="120" s="1"/>
  <c r="B214" i="120"/>
  <c r="C214" i="120" s="1"/>
  <c r="B213" i="120"/>
  <c r="C213" i="120" s="1"/>
  <c r="B212" i="120"/>
  <c r="C212" i="120" s="1"/>
  <c r="B211" i="120"/>
  <c r="C211" i="120" s="1"/>
  <c r="B210" i="120"/>
  <c r="C210" i="120" s="1"/>
  <c r="B209" i="120"/>
  <c r="C209" i="120" s="1"/>
  <c r="B208" i="120"/>
  <c r="C208" i="120" s="1"/>
  <c r="B207" i="120"/>
  <c r="C207" i="120" s="1"/>
  <c r="B206" i="120"/>
  <c r="C206" i="120" s="1"/>
  <c r="B205" i="120"/>
  <c r="C205" i="120" s="1"/>
  <c r="B204" i="120"/>
  <c r="C204" i="120" s="1"/>
  <c r="B203" i="120"/>
  <c r="C203" i="120" s="1"/>
  <c r="B202" i="120"/>
  <c r="C202" i="120" s="1"/>
  <c r="B201" i="120"/>
  <c r="C201" i="120" s="1"/>
  <c r="B200" i="120"/>
  <c r="C200" i="120" s="1"/>
  <c r="B199" i="120"/>
  <c r="C199" i="120" s="1"/>
  <c r="B198" i="120"/>
  <c r="C198" i="120" s="1"/>
  <c r="B197" i="120"/>
  <c r="C197" i="120" s="1"/>
  <c r="B196" i="120"/>
  <c r="C196" i="120" s="1"/>
  <c r="B195" i="120"/>
  <c r="C195" i="120" s="1"/>
  <c r="B194" i="120"/>
  <c r="C194" i="120" s="1"/>
  <c r="B193" i="120"/>
  <c r="C193" i="120" s="1"/>
  <c r="B192" i="120"/>
  <c r="C192" i="120" s="1"/>
  <c r="B191" i="120"/>
  <c r="C191" i="120" s="1"/>
  <c r="B190" i="120"/>
  <c r="C190" i="120" s="1"/>
  <c r="B189" i="120"/>
  <c r="C189" i="120" s="1"/>
  <c r="B188" i="120"/>
  <c r="C188" i="120" s="1"/>
  <c r="B187" i="120"/>
  <c r="C187" i="120" s="1"/>
  <c r="B186" i="120"/>
  <c r="C186" i="120" s="1"/>
  <c r="B185" i="120"/>
  <c r="C185" i="120" s="1"/>
  <c r="B184" i="120"/>
  <c r="C184" i="120" s="1"/>
  <c r="B183" i="120"/>
  <c r="C183" i="120" s="1"/>
  <c r="B182" i="120"/>
  <c r="C182" i="120" s="1"/>
  <c r="B181" i="120"/>
  <c r="C181" i="120" s="1"/>
  <c r="B180" i="120"/>
  <c r="C180" i="120" s="1"/>
  <c r="B179" i="120"/>
  <c r="C179" i="120" s="1"/>
  <c r="B178" i="120"/>
  <c r="C178" i="120" s="1"/>
  <c r="B177" i="120"/>
  <c r="C177" i="120" s="1"/>
  <c r="B176" i="120"/>
  <c r="C176" i="120" s="1"/>
  <c r="B175" i="120"/>
  <c r="C175" i="120" s="1"/>
  <c r="B174" i="120"/>
  <c r="C174" i="120" s="1"/>
  <c r="B173" i="120"/>
  <c r="C173" i="120" s="1"/>
  <c r="B172" i="120"/>
  <c r="C172" i="120" s="1"/>
  <c r="B171" i="120"/>
  <c r="C171" i="120" s="1"/>
  <c r="B170" i="120"/>
  <c r="C170" i="120" s="1"/>
  <c r="B169" i="120"/>
  <c r="C169" i="120" s="1"/>
  <c r="B168" i="120"/>
  <c r="C168" i="120" s="1"/>
  <c r="B167" i="120"/>
  <c r="C167" i="120" s="1"/>
  <c r="B166" i="120"/>
  <c r="C166" i="120" s="1"/>
  <c r="B165" i="120"/>
  <c r="C165" i="120" s="1"/>
  <c r="B164" i="120"/>
  <c r="C164" i="120" s="1"/>
  <c r="B163" i="120"/>
  <c r="C163" i="120" s="1"/>
  <c r="B162" i="120"/>
  <c r="C162" i="120" s="1"/>
  <c r="B161" i="120"/>
  <c r="C161" i="120" s="1"/>
  <c r="B160" i="120"/>
  <c r="C160" i="120" s="1"/>
  <c r="B159" i="120"/>
  <c r="C159" i="120" s="1"/>
  <c r="B158" i="120"/>
  <c r="C158" i="120" s="1"/>
  <c r="B157" i="120"/>
  <c r="C157" i="120" s="1"/>
  <c r="B156" i="120"/>
  <c r="C156" i="120" s="1"/>
  <c r="B155" i="120"/>
  <c r="C155" i="120" s="1"/>
  <c r="B154" i="120"/>
  <c r="C154" i="120" s="1"/>
  <c r="B153" i="120"/>
  <c r="C153" i="120" s="1"/>
  <c r="B152" i="120"/>
  <c r="C152" i="120" s="1"/>
  <c r="B151" i="120"/>
  <c r="C151" i="120" s="1"/>
  <c r="B150" i="120"/>
  <c r="C150" i="120" s="1"/>
  <c r="B149" i="120"/>
  <c r="C149" i="120" s="1"/>
  <c r="B148" i="120"/>
  <c r="C148" i="120" s="1"/>
  <c r="B147" i="120"/>
  <c r="C147" i="120" s="1"/>
  <c r="B146" i="120"/>
  <c r="C146" i="120" s="1"/>
  <c r="B145" i="120"/>
  <c r="C145" i="120" s="1"/>
  <c r="B144" i="120"/>
  <c r="C144" i="120" s="1"/>
  <c r="B143" i="120"/>
  <c r="C143" i="120" s="1"/>
  <c r="B142" i="120"/>
  <c r="C142" i="120" s="1"/>
  <c r="B141" i="120"/>
  <c r="C141" i="120" s="1"/>
  <c r="B140" i="120"/>
  <c r="C140" i="120" s="1"/>
  <c r="B139" i="120"/>
  <c r="C139" i="120" s="1"/>
  <c r="B138" i="120"/>
  <c r="C138" i="120" s="1"/>
  <c r="B137" i="120"/>
  <c r="C137" i="120" s="1"/>
  <c r="B136" i="120"/>
  <c r="C136" i="120" s="1"/>
  <c r="B135" i="120"/>
  <c r="C135" i="120" s="1"/>
  <c r="B134" i="120"/>
  <c r="C134" i="120" s="1"/>
  <c r="B133" i="120"/>
  <c r="C133" i="120" s="1"/>
  <c r="B132" i="120"/>
  <c r="C132" i="120" s="1"/>
  <c r="B131" i="120"/>
  <c r="C131" i="120" s="1"/>
  <c r="B130" i="120"/>
  <c r="C130" i="120" s="1"/>
  <c r="B129" i="120"/>
  <c r="C129" i="120" s="1"/>
  <c r="B128" i="120"/>
  <c r="C128" i="120" s="1"/>
  <c r="B127" i="120"/>
  <c r="C127" i="120" s="1"/>
  <c r="B126" i="120"/>
  <c r="C126" i="120" s="1"/>
  <c r="B125" i="120"/>
  <c r="C125" i="120" s="1"/>
  <c r="B124" i="120"/>
  <c r="C124" i="120" s="1"/>
  <c r="B123" i="120"/>
  <c r="C123" i="120" s="1"/>
  <c r="B122" i="120"/>
  <c r="C122" i="120" s="1"/>
  <c r="B121" i="120"/>
  <c r="C121" i="120" s="1"/>
  <c r="B120" i="120"/>
  <c r="C120" i="120" s="1"/>
  <c r="B119" i="120"/>
  <c r="C119" i="120" s="1"/>
  <c r="B118" i="120"/>
  <c r="C118" i="120" s="1"/>
  <c r="B117" i="120"/>
  <c r="C117" i="120" s="1"/>
  <c r="B116" i="120"/>
  <c r="C116" i="120" s="1"/>
  <c r="B115" i="120"/>
  <c r="C115" i="120" s="1"/>
  <c r="B114" i="120"/>
  <c r="C114" i="120" s="1"/>
  <c r="B113" i="120"/>
  <c r="C113" i="120" s="1"/>
  <c r="B112" i="120"/>
  <c r="C112" i="120" s="1"/>
  <c r="B111" i="120"/>
  <c r="C111" i="120" s="1"/>
  <c r="B110" i="120"/>
  <c r="C110" i="120" s="1"/>
  <c r="B109" i="120"/>
  <c r="C109" i="120" s="1"/>
  <c r="B108" i="120"/>
  <c r="C108" i="120" s="1"/>
  <c r="B107" i="120"/>
  <c r="C107" i="120" s="1"/>
  <c r="B106" i="120"/>
  <c r="C106" i="120" s="1"/>
  <c r="B105" i="120"/>
  <c r="C105" i="120" s="1"/>
  <c r="B104" i="120"/>
  <c r="C104" i="120" s="1"/>
  <c r="B103" i="120"/>
  <c r="C103" i="120" s="1"/>
  <c r="B102" i="120"/>
  <c r="C102" i="120" s="1"/>
  <c r="B101" i="120"/>
  <c r="C101" i="120" s="1"/>
  <c r="B100" i="120"/>
  <c r="C100" i="120" s="1"/>
  <c r="B99" i="120"/>
  <c r="C99" i="120" s="1"/>
  <c r="B98" i="120"/>
  <c r="C98" i="120" s="1"/>
  <c r="B97" i="120"/>
  <c r="C97" i="120" s="1"/>
  <c r="B96" i="120"/>
  <c r="C96" i="120" s="1"/>
  <c r="B95" i="120"/>
  <c r="C95" i="120" s="1"/>
  <c r="B94" i="120"/>
  <c r="C94" i="120" s="1"/>
  <c r="B93" i="120"/>
  <c r="C93" i="120" s="1"/>
  <c r="B92" i="120"/>
  <c r="C92" i="120" s="1"/>
  <c r="B91" i="120"/>
  <c r="C91" i="120" s="1"/>
  <c r="B90" i="120"/>
  <c r="C90" i="120" s="1"/>
  <c r="B89" i="120"/>
  <c r="C89" i="120" s="1"/>
  <c r="B88" i="120"/>
  <c r="C88" i="120" s="1"/>
  <c r="B87" i="120"/>
  <c r="C87" i="120" s="1"/>
  <c r="B86" i="120"/>
  <c r="C86" i="120" s="1"/>
  <c r="B85" i="120"/>
  <c r="C85" i="120" s="1"/>
  <c r="B84" i="120"/>
  <c r="C84" i="120" s="1"/>
  <c r="B83" i="120"/>
  <c r="C83" i="120" s="1"/>
  <c r="B82" i="120"/>
  <c r="C82" i="120" s="1"/>
  <c r="B81" i="120"/>
  <c r="C81" i="120" s="1"/>
  <c r="B80" i="120"/>
  <c r="C80" i="120" s="1"/>
  <c r="B79" i="120"/>
  <c r="C79" i="120" s="1"/>
  <c r="B78" i="120"/>
  <c r="C78" i="120" s="1"/>
  <c r="B77" i="120"/>
  <c r="C77" i="120" s="1"/>
  <c r="B76" i="120"/>
  <c r="C76" i="120" s="1"/>
  <c r="B75" i="120"/>
  <c r="C75" i="120" s="1"/>
  <c r="B74" i="120"/>
  <c r="C74" i="120" s="1"/>
  <c r="B73" i="120"/>
  <c r="C73" i="120" s="1"/>
  <c r="B72" i="120"/>
  <c r="C72" i="120" s="1"/>
  <c r="B71" i="120"/>
  <c r="C71" i="120" s="1"/>
  <c r="B70" i="120"/>
  <c r="C70" i="120" s="1"/>
  <c r="B69" i="120"/>
  <c r="C69" i="120" s="1"/>
  <c r="B68" i="120"/>
  <c r="C68" i="120" s="1"/>
  <c r="B67" i="120"/>
  <c r="C67" i="120" s="1"/>
  <c r="B66" i="120"/>
  <c r="C66" i="120" s="1"/>
  <c r="B65" i="120"/>
  <c r="C65" i="120" s="1"/>
  <c r="B64" i="120"/>
  <c r="C64" i="120" s="1"/>
  <c r="B63" i="120"/>
  <c r="C63" i="120" s="1"/>
  <c r="B62" i="120"/>
  <c r="C62" i="120" s="1"/>
  <c r="B61" i="120"/>
  <c r="C61" i="120" s="1"/>
  <c r="B60" i="120"/>
  <c r="C60" i="120" s="1"/>
  <c r="B59" i="120"/>
  <c r="C59" i="120" s="1"/>
  <c r="B58" i="120"/>
  <c r="C58" i="120" s="1"/>
  <c r="B57" i="120"/>
  <c r="C57" i="120" s="1"/>
  <c r="B56" i="120"/>
  <c r="C56" i="120" s="1"/>
  <c r="B55" i="120"/>
  <c r="C55" i="120" s="1"/>
  <c r="B54" i="120"/>
  <c r="C54" i="120" s="1"/>
  <c r="B53" i="120"/>
  <c r="C53" i="120" s="1"/>
  <c r="B52" i="120"/>
  <c r="C52" i="120" s="1"/>
  <c r="B51" i="120"/>
  <c r="C51" i="120" s="1"/>
  <c r="B50" i="120"/>
  <c r="C50" i="120" s="1"/>
  <c r="B49" i="120"/>
  <c r="C49" i="120" s="1"/>
  <c r="B48" i="120"/>
  <c r="C48" i="120" s="1"/>
  <c r="B47" i="120"/>
  <c r="C47" i="120" s="1"/>
  <c r="B46" i="120"/>
  <c r="C46" i="120" s="1"/>
  <c r="B45" i="120"/>
  <c r="C45" i="120" s="1"/>
  <c r="B44" i="120"/>
  <c r="C44" i="120" s="1"/>
  <c r="B43" i="120"/>
  <c r="C43" i="120" s="1"/>
  <c r="B42" i="120"/>
  <c r="C42" i="120" s="1"/>
  <c r="B41" i="120"/>
  <c r="C41" i="120" s="1"/>
  <c r="B40" i="120"/>
  <c r="C40" i="120" s="1"/>
  <c r="B39" i="120"/>
  <c r="C39" i="120" s="1"/>
  <c r="B38" i="120"/>
  <c r="C38" i="120" s="1"/>
  <c r="B37" i="120"/>
  <c r="C37" i="120" s="1"/>
  <c r="B36" i="120"/>
  <c r="C36" i="120" s="1"/>
  <c r="B35" i="120"/>
  <c r="C35" i="120" s="1"/>
  <c r="B34" i="120"/>
  <c r="C34" i="120" s="1"/>
  <c r="B33" i="120"/>
  <c r="C33" i="120" s="1"/>
  <c r="B32" i="120"/>
  <c r="C32" i="120" s="1"/>
  <c r="B31" i="120"/>
  <c r="C31" i="120" s="1"/>
  <c r="B30" i="120"/>
  <c r="C30" i="120" s="1"/>
  <c r="B29" i="120"/>
  <c r="C29" i="120" s="1"/>
  <c r="B28" i="120"/>
  <c r="C28" i="120" s="1"/>
  <c r="B27" i="120"/>
  <c r="C27" i="120" s="1"/>
  <c r="B26" i="120"/>
  <c r="C26" i="120" s="1"/>
  <c r="B25" i="120"/>
  <c r="C25" i="120" s="1"/>
  <c r="B24" i="120"/>
  <c r="C24" i="120" s="1"/>
  <c r="B23" i="120"/>
  <c r="C23" i="120" s="1"/>
  <c r="B22" i="120"/>
  <c r="C22" i="120" s="1"/>
  <c r="B21" i="120"/>
  <c r="C21" i="120" s="1"/>
  <c r="B20" i="120"/>
  <c r="C20" i="120" s="1"/>
  <c r="B19" i="120"/>
  <c r="C19" i="120" s="1"/>
  <c r="B18" i="120"/>
  <c r="C18" i="120" s="1"/>
  <c r="B17" i="120"/>
  <c r="C17" i="120" s="1"/>
  <c r="B16" i="120"/>
  <c r="C16" i="120" s="1"/>
  <c r="B15" i="120"/>
  <c r="C15" i="120" s="1"/>
  <c r="B14" i="120"/>
  <c r="C14" i="120" s="1"/>
  <c r="B13" i="120"/>
  <c r="C13" i="120" s="1"/>
  <c r="B12" i="120"/>
  <c r="C12" i="120" s="1"/>
  <c r="B11" i="120"/>
  <c r="C11" i="120" s="1"/>
  <c r="B10" i="120"/>
  <c r="C10" i="120" s="1"/>
  <c r="B9" i="120"/>
  <c r="C9" i="120" s="1"/>
  <c r="B8" i="120"/>
  <c r="C8" i="120" s="1"/>
  <c r="B7" i="120"/>
  <c r="C7" i="120" s="1"/>
  <c r="B6" i="120"/>
  <c r="C6" i="120" s="1"/>
  <c r="B5" i="120"/>
  <c r="C5" i="120" s="1"/>
  <c r="B4" i="120"/>
  <c r="C4" i="120" s="1"/>
  <c r="B2" i="120"/>
  <c r="C2" i="120" s="1"/>
  <c r="B3" i="120" l="1"/>
  <c r="C3" i="120" s="1"/>
</calcChain>
</file>

<file path=xl/sharedStrings.xml><?xml version="1.0" encoding="utf-8"?>
<sst xmlns="http://schemas.openxmlformats.org/spreadsheetml/2006/main" count="24" uniqueCount="6">
  <si>
    <t>grain size (μm)</t>
    <phoneticPr fontId="1" type="noConversion"/>
  </si>
  <si>
    <t>area (μm^2)</t>
    <phoneticPr fontId="1" type="noConversion"/>
  </si>
  <si>
    <t>log (grain size)</t>
    <phoneticPr fontId="1" type="noConversion"/>
  </si>
  <si>
    <t>average logd</t>
    <phoneticPr fontId="1" type="noConversion"/>
  </si>
  <si>
    <t>d</t>
    <phoneticPr fontId="1" type="noConversion"/>
  </si>
  <si>
    <t>μ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);[Red]\(0.0000\)"/>
    <numFmt numFmtId="177" formatCode="0.000000_);[Red]\(0.000000\)"/>
    <numFmt numFmtId="178" formatCode="0.000000_ 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9933FF"/>
      <color rgb="FFFF66FF"/>
      <color rgb="FF0000FF"/>
      <color rgb="FF00FF00"/>
      <color rgb="FF99FF99"/>
      <color rgb="FFCB05B3"/>
      <color rgb="FFFF0066"/>
      <color rgb="FFFF7C80"/>
      <color rgb="FFFF505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5D1E8-A5EB-4014-A638-1A974509F714}">
  <dimension ref="A1:G234"/>
  <sheetViews>
    <sheetView tabSelected="1" zoomScale="85" zoomScaleNormal="85" workbookViewId="0">
      <selection activeCell="G1" sqref="G1"/>
    </sheetView>
  </sheetViews>
  <sheetFormatPr defaultColWidth="9.1328125" defaultRowHeight="13.9" x14ac:dyDescent="0.4"/>
  <cols>
    <col min="1" max="1" width="11.86328125" style="2" customWidth="1"/>
    <col min="2" max="2" width="10.46484375" bestFit="1" customWidth="1"/>
    <col min="5" max="5" width="13.33203125" style="4" customWidth="1"/>
    <col min="6" max="7" width="9.1328125" style="4"/>
  </cols>
  <sheetData>
    <row r="1" spans="1:7" x14ac:dyDescent="0.4">
      <c r="A1" t="s">
        <v>1</v>
      </c>
      <c r="B1" s="1" t="s">
        <v>0</v>
      </c>
      <c r="C1" t="s">
        <v>2</v>
      </c>
    </row>
    <row r="2" spans="1:7" x14ac:dyDescent="0.4">
      <c r="A2" s="2">
        <v>0.97629500000000002</v>
      </c>
      <c r="B2">
        <f t="shared" ref="B2:B15" si="0">SQRT(A2*4/3.14159)</f>
        <v>1.114925311980032</v>
      </c>
      <c r="C2">
        <f t="shared" ref="C2:C15" si="1">LOG(B2)</f>
        <v>4.724577529327019E-2</v>
      </c>
    </row>
    <row r="3" spans="1:7" x14ac:dyDescent="0.4">
      <c r="A3" s="2">
        <v>1.4010480000000001</v>
      </c>
      <c r="B3">
        <f t="shared" si="0"/>
        <v>1.3356164211493036</v>
      </c>
      <c r="C3">
        <f t="shared" si="1"/>
        <v>0.12568174998302792</v>
      </c>
      <c r="E3" s="4" t="s">
        <v>3</v>
      </c>
      <c r="F3" s="4">
        <f>AVERAGE(C2:C1000)</f>
        <v>0.47429254459655334</v>
      </c>
    </row>
    <row r="4" spans="1:7" x14ac:dyDescent="0.4">
      <c r="A4" s="2">
        <v>1.5018279999999999</v>
      </c>
      <c r="B4">
        <f t="shared" si="0"/>
        <v>1.3828190099022275</v>
      </c>
      <c r="C4">
        <f t="shared" si="1"/>
        <v>0.1407653412485084</v>
      </c>
      <c r="E4" s="4" t="s">
        <v>4</v>
      </c>
      <c r="F4" s="4">
        <f>10^F3</f>
        <v>2.9805234602885569</v>
      </c>
      <c r="G4" s="4" t="s">
        <v>5</v>
      </c>
    </row>
    <row r="5" spans="1:7" x14ac:dyDescent="0.4">
      <c r="A5" s="2">
        <v>1.7754509999999999</v>
      </c>
      <c r="B5">
        <f t="shared" si="0"/>
        <v>1.503521310912064</v>
      </c>
      <c r="C5">
        <f t="shared" si="1"/>
        <v>0.17710958817043837</v>
      </c>
    </row>
    <row r="6" spans="1:7" x14ac:dyDescent="0.4">
      <c r="A6" s="2">
        <v>1.8717760000000001</v>
      </c>
      <c r="B6">
        <f t="shared" si="0"/>
        <v>1.5437685173325255</v>
      </c>
      <c r="C6">
        <f t="shared" si="1"/>
        <v>0.18858217994923335</v>
      </c>
    </row>
    <row r="7" spans="1:7" x14ac:dyDescent="0.4">
      <c r="A7" s="2">
        <v>1.966431</v>
      </c>
      <c r="B7">
        <f t="shared" si="0"/>
        <v>1.5823210249540607</v>
      </c>
      <c r="C7">
        <f t="shared" si="1"/>
        <v>0.19929459877119207</v>
      </c>
    </row>
    <row r="8" spans="1:7" x14ac:dyDescent="0.4">
      <c r="A8" s="2">
        <v>2.1154130000000002</v>
      </c>
      <c r="B8">
        <f t="shared" si="0"/>
        <v>1.6411671944349961</v>
      </c>
      <c r="C8">
        <f t="shared" si="1"/>
        <v>0.21515282719674469</v>
      </c>
    </row>
    <row r="9" spans="1:7" x14ac:dyDescent="0.4">
      <c r="A9" s="2">
        <v>2.1862050000000002</v>
      </c>
      <c r="B9">
        <f t="shared" si="0"/>
        <v>1.6684019330109028</v>
      </c>
      <c r="C9">
        <f t="shared" si="1"/>
        <v>0.22230068434778216</v>
      </c>
    </row>
    <row r="10" spans="1:7" x14ac:dyDescent="0.4">
      <c r="A10" s="2">
        <v>2.353799</v>
      </c>
      <c r="B10">
        <f t="shared" si="0"/>
        <v>1.7311708461545794</v>
      </c>
      <c r="C10">
        <f t="shared" si="1"/>
        <v>0.23833992973608503</v>
      </c>
    </row>
    <row r="11" spans="1:7" x14ac:dyDescent="0.4">
      <c r="A11" s="2">
        <v>2.7116570000000002</v>
      </c>
      <c r="B11">
        <f t="shared" si="0"/>
        <v>1.8581151311039599</v>
      </c>
      <c r="C11">
        <f t="shared" si="1"/>
        <v>0.26907261991276693</v>
      </c>
    </row>
    <row r="12" spans="1:7" x14ac:dyDescent="0.4">
      <c r="A12" s="2">
        <v>3.111434</v>
      </c>
      <c r="B12">
        <f t="shared" si="0"/>
        <v>1.9903778927272542</v>
      </c>
      <c r="C12">
        <f t="shared" si="1"/>
        <v>0.29893553929695704</v>
      </c>
    </row>
    <row r="13" spans="1:7" x14ac:dyDescent="0.4">
      <c r="A13" s="2">
        <v>3.1936010000000001</v>
      </c>
      <c r="B13">
        <f t="shared" si="0"/>
        <v>2.0164876686697069</v>
      </c>
      <c r="C13">
        <f t="shared" si="1"/>
        <v>0.30459557053154929</v>
      </c>
    </row>
    <row r="14" spans="1:7" x14ac:dyDescent="0.4">
      <c r="A14" s="2">
        <v>3.3456049999999999</v>
      </c>
      <c r="B14">
        <f t="shared" si="0"/>
        <v>2.0639186478951119</v>
      </c>
      <c r="C14">
        <f t="shared" si="1"/>
        <v>0.31469257499657893</v>
      </c>
    </row>
    <row r="15" spans="1:7" x14ac:dyDescent="0.4">
      <c r="A15" s="2">
        <v>3.412102</v>
      </c>
      <c r="B15">
        <f t="shared" si="0"/>
        <v>2.084328876797116</v>
      </c>
      <c r="C15">
        <f t="shared" si="1"/>
        <v>0.31896624539016488</v>
      </c>
    </row>
    <row r="16" spans="1:7" x14ac:dyDescent="0.4">
      <c r="A16" s="2">
        <v>3.481303</v>
      </c>
      <c r="B16">
        <f t="shared" ref="B16:B75" si="2">SQRT(A16*4/3.14159)</f>
        <v>2.1053589695841599</v>
      </c>
      <c r="C16">
        <f t="shared" ref="C16:C75" si="3">LOG(B16)</f>
        <v>0.32332615490719813</v>
      </c>
    </row>
    <row r="17" spans="1:3" x14ac:dyDescent="0.4">
      <c r="A17" s="2">
        <v>3.5264829999999998</v>
      </c>
      <c r="B17">
        <f t="shared" si="2"/>
        <v>2.1189764986966959</v>
      </c>
      <c r="C17">
        <f t="shared" si="3"/>
        <v>0.32612614003172818</v>
      </c>
    </row>
    <row r="18" spans="1:3" x14ac:dyDescent="0.4">
      <c r="A18" s="2">
        <v>3.5777079999999999</v>
      </c>
      <c r="B18">
        <f t="shared" si="2"/>
        <v>2.1343109316119859</v>
      </c>
      <c r="C18">
        <f t="shared" si="3"/>
        <v>0.32925768877480488</v>
      </c>
    </row>
    <row r="19" spans="1:3" x14ac:dyDescent="0.4">
      <c r="A19" s="2">
        <v>4.0736509999999999</v>
      </c>
      <c r="B19">
        <f t="shared" si="2"/>
        <v>2.2774410915982095</v>
      </c>
      <c r="C19">
        <f t="shared" si="3"/>
        <v>0.35744715230817276</v>
      </c>
    </row>
    <row r="20" spans="1:3" x14ac:dyDescent="0.4">
      <c r="A20" s="2">
        <v>4.0999790000000003</v>
      </c>
      <c r="B20">
        <f t="shared" si="2"/>
        <v>2.2847887877763564</v>
      </c>
      <c r="C20">
        <f t="shared" si="3"/>
        <v>0.35884605887286336</v>
      </c>
    </row>
    <row r="21" spans="1:3" x14ac:dyDescent="0.4">
      <c r="A21" s="2">
        <v>4.1026040000000004</v>
      </c>
      <c r="B21">
        <f t="shared" si="2"/>
        <v>2.2855200855333924</v>
      </c>
      <c r="C21">
        <f t="shared" si="3"/>
        <v>0.35898504229478229</v>
      </c>
    </row>
    <row r="22" spans="1:3" x14ac:dyDescent="0.4">
      <c r="A22" s="2">
        <v>4.2503130000000002</v>
      </c>
      <c r="B22">
        <f t="shared" si="2"/>
        <v>2.3262998861163671</v>
      </c>
      <c r="C22">
        <f t="shared" si="3"/>
        <v>0.36666569942534066</v>
      </c>
    </row>
    <row r="23" spans="1:3" x14ac:dyDescent="0.4">
      <c r="A23" s="2">
        <v>4.4871879999999997</v>
      </c>
      <c r="B23">
        <f t="shared" si="2"/>
        <v>2.3902447640469444</v>
      </c>
      <c r="C23">
        <f t="shared" si="3"/>
        <v>0.37844237552226356</v>
      </c>
    </row>
    <row r="24" spans="1:3" x14ac:dyDescent="0.4">
      <c r="A24" s="2">
        <v>4.4893359999999998</v>
      </c>
      <c r="B24">
        <f t="shared" si="2"/>
        <v>2.3908167961820106</v>
      </c>
      <c r="C24">
        <f t="shared" si="3"/>
        <v>0.37854629821716568</v>
      </c>
    </row>
    <row r="25" spans="1:3" x14ac:dyDescent="0.4">
      <c r="A25" s="2">
        <v>4.526084</v>
      </c>
      <c r="B25">
        <f t="shared" si="2"/>
        <v>2.400582012599644</v>
      </c>
      <c r="C25">
        <f t="shared" si="3"/>
        <v>0.3803165476353455</v>
      </c>
    </row>
    <row r="26" spans="1:3" x14ac:dyDescent="0.4">
      <c r="A26" s="2">
        <v>4.7129279999999998</v>
      </c>
      <c r="B26">
        <f t="shared" si="2"/>
        <v>2.4496308639582347</v>
      </c>
      <c r="C26">
        <f t="shared" si="3"/>
        <v>0.38910064525258103</v>
      </c>
    </row>
    <row r="27" spans="1:3" x14ac:dyDescent="0.4">
      <c r="A27" s="2">
        <v>4.7527780000000002</v>
      </c>
      <c r="B27">
        <f t="shared" si="2"/>
        <v>2.4599654486133655</v>
      </c>
      <c r="C27">
        <f t="shared" si="3"/>
        <v>0.39092900727332364</v>
      </c>
    </row>
    <row r="28" spans="1:3" x14ac:dyDescent="0.4">
      <c r="A28" s="2">
        <v>4.913373</v>
      </c>
      <c r="B28">
        <f t="shared" si="2"/>
        <v>2.5011809382313497</v>
      </c>
      <c r="C28">
        <f t="shared" si="3"/>
        <v>0.39814511021633703</v>
      </c>
    </row>
    <row r="29" spans="1:3" x14ac:dyDescent="0.4">
      <c r="A29" s="2">
        <v>5.0388900000000003</v>
      </c>
      <c r="B29">
        <f t="shared" si="2"/>
        <v>2.5329270476460497</v>
      </c>
      <c r="C29">
        <f t="shared" si="3"/>
        <v>0.40362268159433168</v>
      </c>
    </row>
    <row r="30" spans="1:3" x14ac:dyDescent="0.4">
      <c r="A30" s="2">
        <v>5.3036839999999996</v>
      </c>
      <c r="B30">
        <f t="shared" si="2"/>
        <v>2.5986276965892947</v>
      </c>
      <c r="C30">
        <f t="shared" si="3"/>
        <v>0.41474406291814897</v>
      </c>
    </row>
    <row r="31" spans="1:3" x14ac:dyDescent="0.4">
      <c r="A31" s="2">
        <v>5.9587899999999996</v>
      </c>
      <c r="B31">
        <f t="shared" si="2"/>
        <v>2.7544461285737247</v>
      </c>
      <c r="C31">
        <f t="shared" si="3"/>
        <v>0.4400342828658288</v>
      </c>
    </row>
    <row r="32" spans="1:3" x14ac:dyDescent="0.4">
      <c r="A32" s="2">
        <v>6.0889199999999999</v>
      </c>
      <c r="B32">
        <f t="shared" si="2"/>
        <v>2.7843599402952237</v>
      </c>
      <c r="C32">
        <f t="shared" si="3"/>
        <v>0.44472537676455731</v>
      </c>
    </row>
    <row r="33" spans="1:3" x14ac:dyDescent="0.4">
      <c r="A33" s="2">
        <v>6.1593150000000003</v>
      </c>
      <c r="B33">
        <f t="shared" si="2"/>
        <v>2.8004089077453465</v>
      </c>
      <c r="C33">
        <f t="shared" si="3"/>
        <v>0.44722145041773759</v>
      </c>
    </row>
    <row r="34" spans="1:3" x14ac:dyDescent="0.4">
      <c r="A34" s="2">
        <v>6.2958879999999997</v>
      </c>
      <c r="B34">
        <f t="shared" si="2"/>
        <v>2.8312859872858915</v>
      </c>
      <c r="C34">
        <f t="shared" si="3"/>
        <v>0.4519837395265684</v>
      </c>
    </row>
    <row r="35" spans="1:3" x14ac:dyDescent="0.4">
      <c r="A35" s="2">
        <v>6.3279430000000003</v>
      </c>
      <c r="B35">
        <f t="shared" si="2"/>
        <v>2.838484467084823</v>
      </c>
      <c r="C35">
        <f t="shared" si="3"/>
        <v>0.45308652199711719</v>
      </c>
    </row>
    <row r="36" spans="1:3" x14ac:dyDescent="0.4">
      <c r="A36" s="2">
        <v>6.6155660000000003</v>
      </c>
      <c r="B36">
        <f t="shared" si="2"/>
        <v>2.9022762371601201</v>
      </c>
      <c r="C36">
        <f t="shared" si="3"/>
        <v>0.46273874599451387</v>
      </c>
    </row>
    <row r="37" spans="1:3" x14ac:dyDescent="0.4">
      <c r="A37" s="2">
        <v>6.6535869999999999</v>
      </c>
      <c r="B37">
        <f t="shared" si="2"/>
        <v>2.9106042737556677</v>
      </c>
      <c r="C37">
        <f t="shared" si="3"/>
        <v>0.46398316270198398</v>
      </c>
    </row>
    <row r="38" spans="1:3" x14ac:dyDescent="0.4">
      <c r="A38" s="2">
        <v>6.6907329999999998</v>
      </c>
      <c r="B38">
        <f t="shared" si="2"/>
        <v>2.9187177038011982</v>
      </c>
      <c r="C38">
        <f t="shared" si="3"/>
        <v>0.46519209238092779</v>
      </c>
    </row>
    <row r="39" spans="1:3" x14ac:dyDescent="0.4">
      <c r="A39" s="2">
        <v>6.696142</v>
      </c>
      <c r="B39">
        <f t="shared" si="2"/>
        <v>2.919897257267313</v>
      </c>
      <c r="C39">
        <f t="shared" si="3"/>
        <v>0.46536757015153907</v>
      </c>
    </row>
    <row r="40" spans="1:3" x14ac:dyDescent="0.4">
      <c r="A40" s="2">
        <v>6.8192719999999998</v>
      </c>
      <c r="B40">
        <f t="shared" si="2"/>
        <v>2.9466207951756958</v>
      </c>
      <c r="C40">
        <f t="shared" si="3"/>
        <v>0.46932424947085288</v>
      </c>
    </row>
    <row r="41" spans="1:3" x14ac:dyDescent="0.4">
      <c r="A41" s="2">
        <v>7.8312819999999999</v>
      </c>
      <c r="B41">
        <f t="shared" si="2"/>
        <v>3.1577058682856931</v>
      </c>
      <c r="C41">
        <f t="shared" si="3"/>
        <v>0.49937167420628492</v>
      </c>
    </row>
    <row r="42" spans="1:3" x14ac:dyDescent="0.4">
      <c r="A42" s="2">
        <v>7.9116989999999996</v>
      </c>
      <c r="B42">
        <f t="shared" si="2"/>
        <v>3.1738772095908447</v>
      </c>
      <c r="C42">
        <f t="shared" si="3"/>
        <v>0.50159012083449728</v>
      </c>
    </row>
    <row r="43" spans="1:3" x14ac:dyDescent="0.4">
      <c r="A43" s="2">
        <v>9.1975709999999999</v>
      </c>
      <c r="B43">
        <f t="shared" si="2"/>
        <v>3.4220930735928561</v>
      </c>
      <c r="C43">
        <f t="shared" si="3"/>
        <v>0.534291817244268</v>
      </c>
    </row>
    <row r="44" spans="1:3" x14ac:dyDescent="0.4">
      <c r="A44" s="2">
        <v>9.4505130000000008</v>
      </c>
      <c r="B44">
        <f t="shared" si="2"/>
        <v>3.4688293462327739</v>
      </c>
      <c r="C44">
        <f t="shared" si="3"/>
        <v>0.54018293466118306</v>
      </c>
    </row>
    <row r="45" spans="1:3" x14ac:dyDescent="0.4">
      <c r="A45" s="2">
        <v>9.4668189999999992</v>
      </c>
      <c r="B45">
        <f t="shared" si="2"/>
        <v>3.4718206311442126</v>
      </c>
      <c r="C45">
        <f t="shared" si="3"/>
        <v>0.54055727960452582</v>
      </c>
    </row>
    <row r="46" spans="1:3" x14ac:dyDescent="0.4">
      <c r="A46" s="2">
        <v>10.029178999999999</v>
      </c>
      <c r="B46">
        <f t="shared" si="2"/>
        <v>3.5734518452067805</v>
      </c>
      <c r="C46">
        <f t="shared" si="3"/>
        <v>0.55308793405104262</v>
      </c>
    </row>
    <row r="47" spans="1:3" x14ac:dyDescent="0.4">
      <c r="A47" s="2">
        <v>10.158276000000001</v>
      </c>
      <c r="B47">
        <f t="shared" si="2"/>
        <v>3.5963772931044269</v>
      </c>
      <c r="C47">
        <f t="shared" si="3"/>
        <v>0.55586524694272454</v>
      </c>
    </row>
    <row r="48" spans="1:3" x14ac:dyDescent="0.4">
      <c r="A48" s="2">
        <v>10.392447000000001</v>
      </c>
      <c r="B48">
        <f t="shared" si="2"/>
        <v>3.6375933889907111</v>
      </c>
      <c r="C48">
        <f t="shared" si="3"/>
        <v>0.56081415190535866</v>
      </c>
    </row>
    <row r="49" spans="1:3" x14ac:dyDescent="0.4">
      <c r="A49" s="2">
        <v>10.910104</v>
      </c>
      <c r="B49">
        <f t="shared" si="2"/>
        <v>3.727088351965576</v>
      </c>
      <c r="C49">
        <f t="shared" si="3"/>
        <v>0.57136968798225796</v>
      </c>
    </row>
    <row r="50" spans="1:3" x14ac:dyDescent="0.4">
      <c r="A50" s="2">
        <v>11.000145</v>
      </c>
      <c r="B50">
        <f t="shared" si="2"/>
        <v>3.7424365648652609</v>
      </c>
      <c r="C50">
        <f t="shared" si="3"/>
        <v>0.57315444768911539</v>
      </c>
    </row>
    <row r="51" spans="1:3" x14ac:dyDescent="0.4">
      <c r="A51" s="2">
        <v>11.12956</v>
      </c>
      <c r="B51">
        <f t="shared" si="2"/>
        <v>3.7643867863043905</v>
      </c>
      <c r="C51">
        <f t="shared" si="3"/>
        <v>0.57569424029388738</v>
      </c>
    </row>
    <row r="52" spans="1:3" x14ac:dyDescent="0.4">
      <c r="A52" s="2">
        <v>11.167819</v>
      </c>
      <c r="B52">
        <f t="shared" si="2"/>
        <v>3.7708514674793485</v>
      </c>
      <c r="C52">
        <f t="shared" si="3"/>
        <v>0.57643942603475395</v>
      </c>
    </row>
    <row r="53" spans="1:3" x14ac:dyDescent="0.4">
      <c r="A53" s="2">
        <v>11.241156999999999</v>
      </c>
      <c r="B53">
        <f t="shared" si="2"/>
        <v>3.7832126176564613</v>
      </c>
      <c r="C53">
        <f t="shared" si="3"/>
        <v>0.57786074945562471</v>
      </c>
    </row>
    <row r="54" spans="1:3" x14ac:dyDescent="0.4">
      <c r="A54" s="2">
        <v>11.340743</v>
      </c>
      <c r="B54">
        <f t="shared" si="2"/>
        <v>3.7999335061021586</v>
      </c>
      <c r="C54">
        <f t="shared" si="3"/>
        <v>0.57977599709429062</v>
      </c>
    </row>
    <row r="55" spans="1:3" x14ac:dyDescent="0.4">
      <c r="A55" s="2">
        <v>11.465544</v>
      </c>
      <c r="B55">
        <f t="shared" si="2"/>
        <v>3.8207847824025452</v>
      </c>
      <c r="C55">
        <f t="shared" si="3"/>
        <v>0.58215257538865317</v>
      </c>
    </row>
    <row r="56" spans="1:3" x14ac:dyDescent="0.4">
      <c r="A56" s="2">
        <v>11.566164000000001</v>
      </c>
      <c r="B56">
        <f t="shared" si="2"/>
        <v>3.8375134950437553</v>
      </c>
      <c r="C56">
        <f t="shared" si="3"/>
        <v>0.58404991573286003</v>
      </c>
    </row>
    <row r="57" spans="1:3" x14ac:dyDescent="0.4">
      <c r="A57" s="2">
        <v>11.670603</v>
      </c>
      <c r="B57">
        <f t="shared" si="2"/>
        <v>3.8548003582255119</v>
      </c>
      <c r="C57">
        <f t="shared" si="3"/>
        <v>0.5860018906707164</v>
      </c>
    </row>
    <row r="58" spans="1:3" x14ac:dyDescent="0.4">
      <c r="A58" s="2">
        <v>11.714510000000001</v>
      </c>
      <c r="B58">
        <f t="shared" si="2"/>
        <v>3.8620447922941623</v>
      </c>
      <c r="C58">
        <f t="shared" si="3"/>
        <v>0.58681730645357189</v>
      </c>
    </row>
    <row r="59" spans="1:3" x14ac:dyDescent="0.4">
      <c r="A59" s="2">
        <v>12.041585</v>
      </c>
      <c r="B59">
        <f t="shared" si="2"/>
        <v>3.9155887365167583</v>
      </c>
      <c r="C59">
        <f t="shared" si="3"/>
        <v>0.59279707055680564</v>
      </c>
    </row>
    <row r="60" spans="1:3" x14ac:dyDescent="0.4">
      <c r="A60" s="2">
        <v>12.951782</v>
      </c>
      <c r="B60">
        <f t="shared" si="2"/>
        <v>4.0608785929053575</v>
      </c>
      <c r="C60">
        <f t="shared" si="3"/>
        <v>0.60862000568815711</v>
      </c>
    </row>
    <row r="61" spans="1:3" x14ac:dyDescent="0.4">
      <c r="A61" s="2">
        <v>13.081753000000001</v>
      </c>
      <c r="B61">
        <f t="shared" si="2"/>
        <v>4.0812031685477779</v>
      </c>
      <c r="C61">
        <f t="shared" si="3"/>
        <v>0.61078821515624659</v>
      </c>
    </row>
    <row r="62" spans="1:3" x14ac:dyDescent="0.4">
      <c r="A62" s="2">
        <v>14.096546</v>
      </c>
      <c r="B62">
        <f t="shared" si="2"/>
        <v>4.2365428089014374</v>
      </c>
      <c r="C62">
        <f t="shared" si="3"/>
        <v>0.62701159917102378</v>
      </c>
    </row>
    <row r="63" spans="1:3" x14ac:dyDescent="0.4">
      <c r="A63" s="2">
        <v>14.534662000000001</v>
      </c>
      <c r="B63">
        <f t="shared" si="2"/>
        <v>4.301874249581461</v>
      </c>
      <c r="C63">
        <f t="shared" si="3"/>
        <v>0.63365771113952662</v>
      </c>
    </row>
    <row r="64" spans="1:3" x14ac:dyDescent="0.4">
      <c r="A64" s="2">
        <v>14.832546000000001</v>
      </c>
      <c r="B64">
        <f t="shared" si="2"/>
        <v>4.34573354775904</v>
      </c>
      <c r="C64">
        <f t="shared" si="3"/>
        <v>0.63806309467538724</v>
      </c>
    </row>
    <row r="65" spans="1:3" x14ac:dyDescent="0.4">
      <c r="A65" s="2">
        <v>17.308520999999999</v>
      </c>
      <c r="B65">
        <f t="shared" si="2"/>
        <v>4.6944554543319441</v>
      </c>
      <c r="C65">
        <f t="shared" si="3"/>
        <v>0.67158522239668272</v>
      </c>
    </row>
    <row r="66" spans="1:3" x14ac:dyDescent="0.4">
      <c r="A66" s="2">
        <v>20.207419999999999</v>
      </c>
      <c r="B66">
        <f t="shared" si="2"/>
        <v>5.0723670976528377</v>
      </c>
      <c r="C66">
        <f t="shared" si="3"/>
        <v>0.70521067679712346</v>
      </c>
    </row>
    <row r="67" spans="1:3" x14ac:dyDescent="0.4">
      <c r="A67" s="2">
        <v>22.287993</v>
      </c>
      <c r="B67">
        <f t="shared" si="2"/>
        <v>5.3270984625997952</v>
      </c>
      <c r="C67">
        <f t="shared" si="3"/>
        <v>0.72649072407384263</v>
      </c>
    </row>
    <row r="68" spans="1:3" x14ac:dyDescent="0.4">
      <c r="A68" s="2">
        <v>24.921859000000001</v>
      </c>
      <c r="B68">
        <f t="shared" si="2"/>
        <v>5.6330740461656417</v>
      </c>
      <c r="C68">
        <f t="shared" si="3"/>
        <v>0.75074546002814102</v>
      </c>
    </row>
    <row r="69" spans="1:3" x14ac:dyDescent="0.4">
      <c r="A69" s="2">
        <v>25.194448000000001</v>
      </c>
      <c r="B69">
        <f t="shared" si="2"/>
        <v>5.6637968357810493</v>
      </c>
      <c r="C69">
        <f t="shared" si="3"/>
        <v>0.75310766652463601</v>
      </c>
    </row>
    <row r="70" spans="1:3" x14ac:dyDescent="0.4">
      <c r="A70" s="2">
        <v>25.232787999999999</v>
      </c>
      <c r="B70">
        <f t="shared" si="2"/>
        <v>5.6681046781425737</v>
      </c>
      <c r="C70">
        <f t="shared" si="3"/>
        <v>0.75343786216820796</v>
      </c>
    </row>
    <row r="71" spans="1:3" x14ac:dyDescent="0.4">
      <c r="A71" s="2">
        <v>27.378426000000001</v>
      </c>
      <c r="B71">
        <f t="shared" si="2"/>
        <v>5.9041785288231905</v>
      </c>
      <c r="C71">
        <f t="shared" si="3"/>
        <v>0.77115948108302956</v>
      </c>
    </row>
    <row r="72" spans="1:3" x14ac:dyDescent="0.4">
      <c r="A72" s="2">
        <v>34.592066000000003</v>
      </c>
      <c r="B72">
        <f t="shared" si="2"/>
        <v>6.6365671523524785</v>
      </c>
      <c r="C72">
        <f t="shared" si="3"/>
        <v>0.82194349317692617</v>
      </c>
    </row>
    <row r="73" spans="1:3" x14ac:dyDescent="0.4">
      <c r="A73" s="2">
        <v>35.180357000000001</v>
      </c>
      <c r="B73">
        <f t="shared" si="2"/>
        <v>6.6927617293146868</v>
      </c>
      <c r="C73">
        <f t="shared" si="3"/>
        <v>0.8256053638521762</v>
      </c>
    </row>
    <row r="74" spans="1:3" x14ac:dyDescent="0.4">
      <c r="A74" s="2">
        <v>37.829177000000001</v>
      </c>
      <c r="B74">
        <f t="shared" si="2"/>
        <v>6.9401473172379831</v>
      </c>
      <c r="C74">
        <f t="shared" si="3"/>
        <v>0.8413686892422475</v>
      </c>
    </row>
    <row r="75" spans="1:3" x14ac:dyDescent="0.4">
      <c r="A75" s="2">
        <v>0.93184699999999998</v>
      </c>
      <c r="B75">
        <f t="shared" si="2"/>
        <v>1.0892499493721914</v>
      </c>
      <c r="C75">
        <f t="shared" si="3"/>
        <v>3.7127548421995421E-2</v>
      </c>
    </row>
    <row r="76" spans="1:3" x14ac:dyDescent="0.4">
      <c r="A76" s="2">
        <v>1.050435</v>
      </c>
      <c r="B76">
        <f t="shared" ref="B76:B139" si="4">SQRT(A76*4/3.14159)</f>
        <v>1.1564845484808979</v>
      </c>
      <c r="C76">
        <f t="shared" ref="C76:C139" si="5">LOG(B76)</f>
        <v>6.3139834638577988E-2</v>
      </c>
    </row>
    <row r="77" spans="1:3" x14ac:dyDescent="0.4">
      <c r="A77" s="2">
        <v>1.288737</v>
      </c>
      <c r="B77">
        <f t="shared" si="4"/>
        <v>1.2809653770297214</v>
      </c>
      <c r="C77">
        <f t="shared" si="5"/>
        <v>0.10753739144012149</v>
      </c>
    </row>
    <row r="78" spans="1:3" x14ac:dyDescent="0.4">
      <c r="A78" s="2">
        <v>1.3398479999999999</v>
      </c>
      <c r="B78">
        <f t="shared" si="4"/>
        <v>1.3061197871894095</v>
      </c>
      <c r="C78">
        <f t="shared" si="5"/>
        <v>0.1159830088913682</v>
      </c>
    </row>
    <row r="79" spans="1:3" x14ac:dyDescent="0.4">
      <c r="A79" s="2">
        <v>1.4864900000000001</v>
      </c>
      <c r="B79">
        <f t="shared" si="4"/>
        <v>1.3757396009108767</v>
      </c>
      <c r="C79">
        <f t="shared" si="5"/>
        <v>0.13853623870355242</v>
      </c>
    </row>
    <row r="80" spans="1:3" x14ac:dyDescent="0.4">
      <c r="A80" s="2">
        <v>1.511884</v>
      </c>
      <c r="B80">
        <f t="shared" si="4"/>
        <v>1.387440853450576</v>
      </c>
      <c r="C80">
        <f t="shared" si="5"/>
        <v>0.14221447823251637</v>
      </c>
    </row>
    <row r="81" spans="1:3" x14ac:dyDescent="0.4">
      <c r="A81" s="2">
        <v>1.6110420000000001</v>
      </c>
      <c r="B81">
        <f t="shared" si="4"/>
        <v>1.4322165043180479</v>
      </c>
      <c r="C81">
        <f t="shared" si="5"/>
        <v>0.15600867406359781</v>
      </c>
    </row>
    <row r="82" spans="1:3" x14ac:dyDescent="0.4">
      <c r="A82" s="2">
        <v>1.731887</v>
      </c>
      <c r="B82">
        <f t="shared" si="4"/>
        <v>1.484960901164921</v>
      </c>
      <c r="C82">
        <f t="shared" si="5"/>
        <v>0.17171501888429666</v>
      </c>
    </row>
    <row r="83" spans="1:3" x14ac:dyDescent="0.4">
      <c r="A83" s="2">
        <v>1.997115</v>
      </c>
      <c r="B83">
        <f t="shared" si="4"/>
        <v>1.5946184312247706</v>
      </c>
      <c r="C83">
        <f t="shared" si="5"/>
        <v>0.2026567795321737</v>
      </c>
    </row>
    <row r="84" spans="1:3" x14ac:dyDescent="0.4">
      <c r="A84" s="2">
        <v>2.0689449999999998</v>
      </c>
      <c r="B84">
        <f t="shared" si="4"/>
        <v>1.6230418401724556</v>
      </c>
      <c r="C84">
        <f t="shared" si="5"/>
        <v>0.21032971558827995</v>
      </c>
    </row>
    <row r="85" spans="1:3" x14ac:dyDescent="0.4">
      <c r="A85" s="2">
        <v>2.358762</v>
      </c>
      <c r="B85">
        <f t="shared" si="4"/>
        <v>1.7329949774230717</v>
      </c>
      <c r="C85">
        <f t="shared" si="5"/>
        <v>0.23879730404074576</v>
      </c>
    </row>
    <row r="86" spans="1:3" x14ac:dyDescent="0.4">
      <c r="A86" s="2">
        <v>2.6595420000000001</v>
      </c>
      <c r="B86">
        <f t="shared" si="4"/>
        <v>1.8401730640121861</v>
      </c>
      <c r="C86">
        <f t="shared" si="5"/>
        <v>0.26485866931989011</v>
      </c>
    </row>
    <row r="87" spans="1:3" x14ac:dyDescent="0.4">
      <c r="A87" s="2">
        <v>2.6959</v>
      </c>
      <c r="B87">
        <f t="shared" si="4"/>
        <v>1.8527086624682967</v>
      </c>
      <c r="C87">
        <f t="shared" si="5"/>
        <v>0.26780713209279572</v>
      </c>
    </row>
    <row r="88" spans="1:3" x14ac:dyDescent="0.4">
      <c r="A88" s="2">
        <v>2.7405620000000002</v>
      </c>
      <c r="B88">
        <f t="shared" si="4"/>
        <v>1.8679922003488765</v>
      </c>
      <c r="C88">
        <f t="shared" si="5"/>
        <v>0.27137505853619687</v>
      </c>
    </row>
    <row r="89" spans="1:3" x14ac:dyDescent="0.4">
      <c r="A89" s="2">
        <v>2.7570079999999999</v>
      </c>
      <c r="B89">
        <f t="shared" si="4"/>
        <v>1.8735886890681135</v>
      </c>
      <c r="C89">
        <f t="shared" si="5"/>
        <v>0.2726742558825731</v>
      </c>
    </row>
    <row r="90" spans="1:3" x14ac:dyDescent="0.4">
      <c r="A90" s="2">
        <v>2.774985</v>
      </c>
      <c r="B90">
        <f t="shared" si="4"/>
        <v>1.8796871075881822</v>
      </c>
      <c r="C90">
        <f t="shared" si="5"/>
        <v>0.2740855626907247</v>
      </c>
    </row>
    <row r="91" spans="1:3" x14ac:dyDescent="0.4">
      <c r="A91" s="2">
        <v>2.7915920000000001</v>
      </c>
      <c r="B91">
        <f t="shared" si="4"/>
        <v>1.8853032460091967</v>
      </c>
      <c r="C91">
        <f t="shared" si="5"/>
        <v>0.27538121527191434</v>
      </c>
    </row>
    <row r="92" spans="1:3" x14ac:dyDescent="0.4">
      <c r="A92" s="2">
        <v>2.9414579999999999</v>
      </c>
      <c r="B92">
        <f t="shared" si="4"/>
        <v>1.9352477381976274</v>
      </c>
      <c r="C92">
        <f t="shared" si="5"/>
        <v>0.28673656855147328</v>
      </c>
    </row>
    <row r="93" spans="1:3" x14ac:dyDescent="0.4">
      <c r="A93" s="2">
        <v>3.05932</v>
      </c>
      <c r="B93">
        <f t="shared" si="4"/>
        <v>1.9736388966010261</v>
      </c>
      <c r="C93">
        <f t="shared" si="5"/>
        <v>0.29526769566932115</v>
      </c>
    </row>
    <row r="94" spans="1:3" x14ac:dyDescent="0.4">
      <c r="A94" s="2">
        <v>3.245625</v>
      </c>
      <c r="B94">
        <f t="shared" si="4"/>
        <v>2.0328456871887841</v>
      </c>
      <c r="C94">
        <f t="shared" si="5"/>
        <v>0.30810441270298533</v>
      </c>
    </row>
    <row r="95" spans="1:3" x14ac:dyDescent="0.4">
      <c r="A95" s="2">
        <v>3.296897</v>
      </c>
      <c r="B95">
        <f t="shared" si="4"/>
        <v>2.0488394717499716</v>
      </c>
      <c r="C95">
        <f t="shared" si="5"/>
        <v>0.3115079324059391</v>
      </c>
    </row>
    <row r="96" spans="1:3" x14ac:dyDescent="0.4">
      <c r="A96" s="2">
        <v>3.6429040000000001</v>
      </c>
      <c r="B96">
        <f t="shared" si="4"/>
        <v>2.1536697398330809</v>
      </c>
      <c r="C96">
        <f t="shared" si="5"/>
        <v>0.33317910603491446</v>
      </c>
    </row>
    <row r="97" spans="1:3" x14ac:dyDescent="0.4">
      <c r="A97" s="2">
        <v>3.712234</v>
      </c>
      <c r="B97">
        <f t="shared" si="4"/>
        <v>2.1740669539990818</v>
      </c>
      <c r="C97">
        <f t="shared" si="5"/>
        <v>0.33727291477538573</v>
      </c>
    </row>
    <row r="98" spans="1:3" x14ac:dyDescent="0.4">
      <c r="A98" s="2">
        <v>3.7979289999999999</v>
      </c>
      <c r="B98">
        <f t="shared" si="4"/>
        <v>2.1990173886121269</v>
      </c>
      <c r="C98">
        <f t="shared" si="5"/>
        <v>0.34222866353470444</v>
      </c>
    </row>
    <row r="99" spans="1:3" x14ac:dyDescent="0.4">
      <c r="A99" s="2">
        <v>3.8504909999999999</v>
      </c>
      <c r="B99">
        <f t="shared" si="4"/>
        <v>2.2141819141383157</v>
      </c>
      <c r="C99">
        <f t="shared" si="5"/>
        <v>0.34521329904537756</v>
      </c>
    </row>
    <row r="100" spans="1:3" x14ac:dyDescent="0.4">
      <c r="A100" s="2">
        <v>3.986008</v>
      </c>
      <c r="B100">
        <f t="shared" si="4"/>
        <v>2.2528087575345248</v>
      </c>
      <c r="C100">
        <f t="shared" si="5"/>
        <v>0.35272432573506801</v>
      </c>
    </row>
    <row r="101" spans="1:3" x14ac:dyDescent="0.4">
      <c r="A101" s="2">
        <v>4.0039049999999996</v>
      </c>
      <c r="B101">
        <f t="shared" si="4"/>
        <v>2.25786059919648</v>
      </c>
      <c r="C101">
        <f t="shared" si="5"/>
        <v>0.35369712498106137</v>
      </c>
    </row>
    <row r="102" spans="1:3" x14ac:dyDescent="0.4">
      <c r="A102" s="2">
        <v>4.0340550000000004</v>
      </c>
      <c r="B102">
        <f t="shared" si="4"/>
        <v>2.2663456687148988</v>
      </c>
      <c r="C102">
        <f t="shared" si="5"/>
        <v>0.35532615026099373</v>
      </c>
    </row>
    <row r="103" spans="1:3" x14ac:dyDescent="0.4">
      <c r="A103" s="2">
        <v>4.0387310000000003</v>
      </c>
      <c r="B103">
        <f t="shared" si="4"/>
        <v>2.2676587845711746</v>
      </c>
      <c r="C103">
        <f t="shared" si="5"/>
        <v>0.35557770669076799</v>
      </c>
    </row>
    <row r="104" spans="1:3" x14ac:dyDescent="0.4">
      <c r="A104" s="2">
        <v>4.0819419999999997</v>
      </c>
      <c r="B104">
        <f t="shared" si="4"/>
        <v>2.2797575230015328</v>
      </c>
      <c r="C104">
        <f t="shared" si="5"/>
        <v>0.35788865751691618</v>
      </c>
    </row>
    <row r="105" spans="1:3" x14ac:dyDescent="0.4">
      <c r="A105" s="2">
        <v>4.1349070000000001</v>
      </c>
      <c r="B105">
        <f t="shared" si="4"/>
        <v>2.2945002839683286</v>
      </c>
      <c r="C105">
        <f t="shared" si="5"/>
        <v>0.36068811577915078</v>
      </c>
    </row>
    <row r="106" spans="1:3" x14ac:dyDescent="0.4">
      <c r="A106" s="2">
        <v>4.4910709999999998</v>
      </c>
      <c r="B106">
        <f t="shared" si="4"/>
        <v>2.391278742719479</v>
      </c>
      <c r="C106">
        <f t="shared" si="5"/>
        <v>0.3786302032044872</v>
      </c>
    </row>
    <row r="107" spans="1:3" x14ac:dyDescent="0.4">
      <c r="A107" s="2">
        <v>4.7966889999999998</v>
      </c>
      <c r="B107">
        <f t="shared" si="4"/>
        <v>2.4713031536509158</v>
      </c>
      <c r="C107">
        <f t="shared" si="5"/>
        <v>0.39292602337950555</v>
      </c>
    </row>
    <row r="108" spans="1:3" x14ac:dyDescent="0.4">
      <c r="A108" s="2">
        <v>4.8489279999999999</v>
      </c>
      <c r="B108">
        <f t="shared" si="4"/>
        <v>2.4847237460134992</v>
      </c>
      <c r="C108">
        <f t="shared" si="5"/>
        <v>0.39527811047329681</v>
      </c>
    </row>
    <row r="109" spans="1:3" x14ac:dyDescent="0.4">
      <c r="A109" s="2">
        <v>5.1371330000000004</v>
      </c>
      <c r="B109">
        <f t="shared" si="4"/>
        <v>2.5575000306836366</v>
      </c>
      <c r="C109">
        <f t="shared" si="5"/>
        <v>0.40781564759465094</v>
      </c>
    </row>
    <row r="110" spans="1:3" x14ac:dyDescent="0.4">
      <c r="A110" s="2">
        <v>5.139551</v>
      </c>
      <c r="B110">
        <f t="shared" si="4"/>
        <v>2.5581018554323505</v>
      </c>
      <c r="C110">
        <f t="shared" si="5"/>
        <v>0.40791783270383797</v>
      </c>
    </row>
    <row r="111" spans="1:3" x14ac:dyDescent="0.4">
      <c r="A111" s="2">
        <v>5.1711530000000003</v>
      </c>
      <c r="B111">
        <f t="shared" si="4"/>
        <v>2.5659544136336199</v>
      </c>
      <c r="C111">
        <f t="shared" si="5"/>
        <v>0.40924893649595129</v>
      </c>
    </row>
    <row r="112" spans="1:3" x14ac:dyDescent="0.4">
      <c r="A112" s="2">
        <v>5.2452399999999999</v>
      </c>
      <c r="B112">
        <f t="shared" si="4"/>
        <v>2.5842702317432433</v>
      </c>
      <c r="C112">
        <f t="shared" si="5"/>
        <v>0.4123379249649422</v>
      </c>
    </row>
    <row r="113" spans="1:3" x14ac:dyDescent="0.4">
      <c r="A113" s="2">
        <v>5.4666930000000002</v>
      </c>
      <c r="B113">
        <f t="shared" si="4"/>
        <v>2.6382599541626734</v>
      </c>
      <c r="C113">
        <f t="shared" si="5"/>
        <v>0.42131758540906644</v>
      </c>
    </row>
    <row r="114" spans="1:3" x14ac:dyDescent="0.4">
      <c r="A114" s="2">
        <v>5.8749359999999999</v>
      </c>
      <c r="B114">
        <f t="shared" si="4"/>
        <v>2.7349967378863371</v>
      </c>
      <c r="C114">
        <f t="shared" si="5"/>
        <v>0.43695681267354169</v>
      </c>
    </row>
    <row r="115" spans="1:3" x14ac:dyDescent="0.4">
      <c r="A115" s="2">
        <v>5.916131</v>
      </c>
      <c r="B115">
        <f t="shared" si="4"/>
        <v>2.7445688739031238</v>
      </c>
      <c r="C115">
        <f t="shared" si="5"/>
        <v>0.43847413370781818</v>
      </c>
    </row>
    <row r="116" spans="1:3" x14ac:dyDescent="0.4">
      <c r="A116" s="2">
        <v>6.1021939999999999</v>
      </c>
      <c r="B116">
        <f t="shared" si="4"/>
        <v>2.7873932756454183</v>
      </c>
      <c r="C116">
        <f t="shared" si="5"/>
        <v>0.44519824800757346</v>
      </c>
    </row>
    <row r="117" spans="1:3" x14ac:dyDescent="0.4">
      <c r="A117" s="2">
        <v>6.1327480000000003</v>
      </c>
      <c r="B117">
        <f t="shared" si="4"/>
        <v>2.7943628731828567</v>
      </c>
      <c r="C117">
        <f t="shared" si="5"/>
        <v>0.44628280248969282</v>
      </c>
    </row>
    <row r="118" spans="1:3" x14ac:dyDescent="0.4">
      <c r="A118" s="2">
        <v>6.1414540000000004</v>
      </c>
      <c r="B118">
        <f t="shared" si="4"/>
        <v>2.7963455973577682</v>
      </c>
      <c r="C118">
        <f t="shared" si="5"/>
        <v>0.44659084438060459</v>
      </c>
    </row>
    <row r="119" spans="1:3" x14ac:dyDescent="0.4">
      <c r="A119" s="2">
        <v>6.4843979999999997</v>
      </c>
      <c r="B119">
        <f t="shared" si="4"/>
        <v>2.873360216038793</v>
      </c>
      <c r="C119">
        <f t="shared" si="5"/>
        <v>0.45839007431480377</v>
      </c>
    </row>
    <row r="120" spans="1:3" x14ac:dyDescent="0.4">
      <c r="A120" s="2">
        <v>6.6603839999999996</v>
      </c>
      <c r="B120">
        <f t="shared" si="4"/>
        <v>2.9120905643369381</v>
      </c>
      <c r="C120">
        <f t="shared" si="5"/>
        <v>0.46420487715892134</v>
      </c>
    </row>
    <row r="121" spans="1:3" x14ac:dyDescent="0.4">
      <c r="A121" s="2">
        <v>6.8149259999999998</v>
      </c>
      <c r="B121">
        <f t="shared" si="4"/>
        <v>2.9456816879674017</v>
      </c>
      <c r="C121">
        <f t="shared" si="5"/>
        <v>0.46918581493423572</v>
      </c>
    </row>
    <row r="122" spans="1:3" x14ac:dyDescent="0.4">
      <c r="A122" s="2">
        <v>7.0349279999999998</v>
      </c>
      <c r="B122">
        <f t="shared" si="4"/>
        <v>2.9928508298528227</v>
      </c>
      <c r="C122">
        <f t="shared" si="5"/>
        <v>0.47608507120496302</v>
      </c>
    </row>
    <row r="123" spans="1:3" x14ac:dyDescent="0.4">
      <c r="A123" s="2">
        <v>7.2384849999999998</v>
      </c>
      <c r="B123">
        <f t="shared" si="4"/>
        <v>3.0358414205415718</v>
      </c>
      <c r="C123">
        <f t="shared" si="5"/>
        <v>0.48227908211723386</v>
      </c>
    </row>
    <row r="124" spans="1:3" x14ac:dyDescent="0.4">
      <c r="A124" s="2">
        <v>7.3735989999999996</v>
      </c>
      <c r="B124">
        <f t="shared" si="4"/>
        <v>3.0640440211969806</v>
      </c>
      <c r="C124">
        <f t="shared" si="5"/>
        <v>0.48629500052505692</v>
      </c>
    </row>
    <row r="125" spans="1:3" x14ac:dyDescent="0.4">
      <c r="A125" s="2">
        <v>7.4689680000000003</v>
      </c>
      <c r="B125">
        <f t="shared" si="4"/>
        <v>3.0837952993900859</v>
      </c>
      <c r="C125">
        <f t="shared" si="5"/>
        <v>0.48908554211048866</v>
      </c>
    </row>
    <row r="126" spans="1:3" x14ac:dyDescent="0.4">
      <c r="A126" s="2">
        <v>8.1161580000000004</v>
      </c>
      <c r="B126">
        <f t="shared" si="4"/>
        <v>3.2146262684058189</v>
      </c>
      <c r="C126">
        <f t="shared" si="5"/>
        <v>0.50713048923419612</v>
      </c>
    </row>
    <row r="127" spans="1:3" x14ac:dyDescent="0.4">
      <c r="A127" s="2">
        <v>8.1544509999999999</v>
      </c>
      <c r="B127">
        <f t="shared" si="4"/>
        <v>3.2222008392702444</v>
      </c>
      <c r="C127">
        <f t="shared" si="5"/>
        <v>0.50815260643343207</v>
      </c>
    </row>
    <row r="128" spans="1:3" x14ac:dyDescent="0.4">
      <c r="A128" s="2">
        <v>8.3392250000000008</v>
      </c>
      <c r="B128">
        <f t="shared" si="4"/>
        <v>3.2585027253249108</v>
      </c>
      <c r="C128">
        <f t="shared" si="5"/>
        <v>0.51301808856411024</v>
      </c>
    </row>
    <row r="129" spans="1:3" x14ac:dyDescent="0.4">
      <c r="A129" s="2">
        <v>8.6245270000000005</v>
      </c>
      <c r="B129">
        <f t="shared" si="4"/>
        <v>3.3137739974797449</v>
      </c>
      <c r="C129">
        <f t="shared" si="5"/>
        <v>0.52032288579895325</v>
      </c>
    </row>
    <row r="130" spans="1:3" x14ac:dyDescent="0.4">
      <c r="A130" s="2">
        <v>8.918939</v>
      </c>
      <c r="B130">
        <f t="shared" si="4"/>
        <v>3.36985985225586</v>
      </c>
      <c r="C130">
        <f t="shared" si="5"/>
        <v>0.52761183954861857</v>
      </c>
    </row>
    <row r="131" spans="1:3" x14ac:dyDescent="0.4">
      <c r="A131" s="2">
        <v>9.0178550000000008</v>
      </c>
      <c r="B131">
        <f t="shared" si="4"/>
        <v>3.3884951369351479</v>
      </c>
      <c r="C131">
        <f t="shared" si="5"/>
        <v>0.53000686669029951</v>
      </c>
    </row>
    <row r="132" spans="1:3" x14ac:dyDescent="0.4">
      <c r="A132" s="2">
        <v>9.1116119999999992</v>
      </c>
      <c r="B132">
        <f t="shared" si="4"/>
        <v>3.4060643731234461</v>
      </c>
      <c r="C132">
        <f t="shared" si="5"/>
        <v>0.53225285167946168</v>
      </c>
    </row>
    <row r="133" spans="1:3" x14ac:dyDescent="0.4">
      <c r="A133" s="2">
        <v>9.7455010000000009</v>
      </c>
      <c r="B133">
        <f t="shared" si="4"/>
        <v>3.5225513108194644</v>
      </c>
      <c r="C133">
        <f t="shared" si="5"/>
        <v>0.54685732792573927</v>
      </c>
    </row>
    <row r="134" spans="1:3" x14ac:dyDescent="0.4">
      <c r="A134" s="2">
        <v>10.646392000000001</v>
      </c>
      <c r="B134">
        <f t="shared" si="4"/>
        <v>3.6817684273898155</v>
      </c>
      <c r="C134">
        <f t="shared" si="5"/>
        <v>0.56605646915726793</v>
      </c>
    </row>
    <row r="135" spans="1:3" x14ac:dyDescent="0.4">
      <c r="A135" s="2">
        <v>11.368797000000001</v>
      </c>
      <c r="B135">
        <f t="shared" si="4"/>
        <v>3.8046306184906848</v>
      </c>
      <c r="C135">
        <f t="shared" si="5"/>
        <v>0.58031249865235923</v>
      </c>
    </row>
    <row r="136" spans="1:3" x14ac:dyDescent="0.4">
      <c r="A136" s="2">
        <v>11.662160999999999</v>
      </c>
      <c r="B136">
        <f t="shared" si="4"/>
        <v>3.853405909641475</v>
      </c>
      <c r="C136">
        <f t="shared" si="5"/>
        <v>0.58584475908629685</v>
      </c>
    </row>
    <row r="137" spans="1:3" x14ac:dyDescent="0.4">
      <c r="A137" s="2">
        <v>11.739069000000001</v>
      </c>
      <c r="B137">
        <f t="shared" si="4"/>
        <v>3.866090983678196</v>
      </c>
      <c r="C137">
        <f t="shared" si="5"/>
        <v>0.58727207039724894</v>
      </c>
    </row>
    <row r="138" spans="1:3" x14ac:dyDescent="0.4">
      <c r="A138" s="2">
        <v>12.081125999999999</v>
      </c>
      <c r="B138">
        <f t="shared" si="4"/>
        <v>3.9220122846442047</v>
      </c>
      <c r="C138">
        <f t="shared" si="5"/>
        <v>0.59350894964406375</v>
      </c>
    </row>
    <row r="139" spans="1:3" x14ac:dyDescent="0.4">
      <c r="A139" s="2">
        <v>12.40859</v>
      </c>
      <c r="B139">
        <f t="shared" si="4"/>
        <v>3.9748107913901709</v>
      </c>
      <c r="C139">
        <f t="shared" si="5"/>
        <v>0.59931646023502372</v>
      </c>
    </row>
    <row r="140" spans="1:3" x14ac:dyDescent="0.4">
      <c r="A140" s="2">
        <v>12.487353000000001</v>
      </c>
      <c r="B140">
        <f t="shared" ref="B140:B162" si="6">SQRT(A140*4/3.14159)</f>
        <v>3.9874058080812662</v>
      </c>
      <c r="C140">
        <f t="shared" ref="C140:C162" si="7">LOG(B140)</f>
        <v>0.60069043712763193</v>
      </c>
    </row>
    <row r="141" spans="1:3" x14ac:dyDescent="0.4">
      <c r="A141" s="2">
        <v>13.495463000000001</v>
      </c>
      <c r="B141">
        <f t="shared" si="6"/>
        <v>4.145234816020138</v>
      </c>
      <c r="C141">
        <f t="shared" si="7"/>
        <v>0.61754913715730131</v>
      </c>
    </row>
    <row r="142" spans="1:3" x14ac:dyDescent="0.4">
      <c r="A142" s="2">
        <v>13.498768999999999</v>
      </c>
      <c r="B142">
        <f t="shared" si="6"/>
        <v>4.1457425165386086</v>
      </c>
      <c r="C142">
        <f t="shared" si="7"/>
        <v>0.617602325466728</v>
      </c>
    </row>
    <row r="143" spans="1:3" x14ac:dyDescent="0.4">
      <c r="A143" s="2">
        <v>14.024470000000001</v>
      </c>
      <c r="B143">
        <f t="shared" si="6"/>
        <v>4.2256981530527318</v>
      </c>
      <c r="C143">
        <f t="shared" si="7"/>
        <v>0.6258984716217737</v>
      </c>
    </row>
    <row r="144" spans="1:3" x14ac:dyDescent="0.4">
      <c r="A144" s="2">
        <v>14.390226999999999</v>
      </c>
      <c r="B144">
        <f t="shared" si="6"/>
        <v>4.2804464195027743</v>
      </c>
      <c r="C144">
        <f t="shared" si="7"/>
        <v>0.63148906513847758</v>
      </c>
    </row>
    <row r="145" spans="1:3" x14ac:dyDescent="0.4">
      <c r="A145" s="2">
        <v>14.682624000000001</v>
      </c>
      <c r="B145">
        <f t="shared" si="6"/>
        <v>4.3237152181726106</v>
      </c>
      <c r="C145">
        <f t="shared" si="7"/>
        <v>0.63585708138461194</v>
      </c>
    </row>
    <row r="146" spans="1:3" x14ac:dyDescent="0.4">
      <c r="A146" s="2">
        <v>15.194056</v>
      </c>
      <c r="B146">
        <f t="shared" si="6"/>
        <v>4.3983734817231301</v>
      </c>
      <c r="C146">
        <f t="shared" si="7"/>
        <v>0.64329210409814919</v>
      </c>
    </row>
    <row r="147" spans="1:3" x14ac:dyDescent="0.4">
      <c r="A147" s="2">
        <v>15.522004000000001</v>
      </c>
      <c r="B147">
        <f t="shared" si="6"/>
        <v>4.4455872502558229</v>
      </c>
      <c r="C147">
        <f t="shared" si="7"/>
        <v>0.64792913824207854</v>
      </c>
    </row>
    <row r="148" spans="1:3" x14ac:dyDescent="0.4">
      <c r="A148" s="2">
        <v>15.643090000000001</v>
      </c>
      <c r="B148">
        <f t="shared" si="6"/>
        <v>4.4628934127283522</v>
      </c>
      <c r="C148">
        <f t="shared" si="7"/>
        <v>0.6496165147104177</v>
      </c>
    </row>
    <row r="149" spans="1:3" x14ac:dyDescent="0.4">
      <c r="A149" s="2">
        <v>16.475214999999999</v>
      </c>
      <c r="B149">
        <f t="shared" si="6"/>
        <v>4.5800560001439177</v>
      </c>
      <c r="C149">
        <f t="shared" si="7"/>
        <v>0.66087078813592282</v>
      </c>
    </row>
    <row r="150" spans="1:3" x14ac:dyDescent="0.4">
      <c r="A150" s="2">
        <v>16.536403</v>
      </c>
      <c r="B150">
        <f t="shared" si="6"/>
        <v>4.588553150125084</v>
      </c>
      <c r="C150">
        <f t="shared" si="7"/>
        <v>0.66167576658898142</v>
      </c>
    </row>
    <row r="151" spans="1:3" x14ac:dyDescent="0.4">
      <c r="A151" s="2">
        <v>16.729077</v>
      </c>
      <c r="B151">
        <f t="shared" si="6"/>
        <v>4.6152075115620077</v>
      </c>
      <c r="C151">
        <f t="shared" si="7"/>
        <v>0.66419123279426939</v>
      </c>
    </row>
    <row r="152" spans="1:3" x14ac:dyDescent="0.4">
      <c r="A152" s="2">
        <v>16.764144999999999</v>
      </c>
      <c r="B152">
        <f t="shared" si="6"/>
        <v>4.6200422483833838</v>
      </c>
      <c r="C152">
        <f t="shared" si="7"/>
        <v>0.66464594701843704</v>
      </c>
    </row>
    <row r="153" spans="1:3" x14ac:dyDescent="0.4">
      <c r="A153" s="2">
        <v>16.805259</v>
      </c>
      <c r="B153">
        <f t="shared" si="6"/>
        <v>4.6257040968598622</v>
      </c>
      <c r="C153">
        <f t="shared" si="7"/>
        <v>0.66517784780097067</v>
      </c>
    </row>
    <row r="154" spans="1:3" x14ac:dyDescent="0.4">
      <c r="A154" s="2">
        <v>18.736511</v>
      </c>
      <c r="B154">
        <f t="shared" si="6"/>
        <v>4.8842693297912971</v>
      </c>
      <c r="C154">
        <f t="shared" si="7"/>
        <v>0.68879960392500694</v>
      </c>
    </row>
    <row r="155" spans="1:3" x14ac:dyDescent="0.4">
      <c r="A155" s="2">
        <v>19.091384999999999</v>
      </c>
      <c r="B155">
        <f t="shared" si="6"/>
        <v>4.9303069760199705</v>
      </c>
      <c r="C155">
        <f t="shared" si="7"/>
        <v>0.69287396062430306</v>
      </c>
    </row>
    <row r="156" spans="1:3" x14ac:dyDescent="0.4">
      <c r="A156" s="2">
        <v>23.028136</v>
      </c>
      <c r="B156">
        <f t="shared" si="6"/>
        <v>5.4148276207637913</v>
      </c>
      <c r="C156">
        <f t="shared" si="7"/>
        <v>0.7335846355610266</v>
      </c>
    </row>
    <row r="157" spans="1:3" x14ac:dyDescent="0.4">
      <c r="A157" s="2">
        <v>23.73724</v>
      </c>
      <c r="B157">
        <f t="shared" si="6"/>
        <v>5.4975647498987747</v>
      </c>
      <c r="C157">
        <f t="shared" si="7"/>
        <v>0.74017035315027058</v>
      </c>
    </row>
    <row r="158" spans="1:3" x14ac:dyDescent="0.4">
      <c r="A158" s="2">
        <v>24.096547999999999</v>
      </c>
      <c r="B158">
        <f t="shared" si="6"/>
        <v>5.5390164939356143</v>
      </c>
      <c r="C158">
        <f t="shared" si="7"/>
        <v>0.74343265837913663</v>
      </c>
    </row>
    <row r="159" spans="1:3" x14ac:dyDescent="0.4">
      <c r="A159" s="2">
        <v>24.136454000000001</v>
      </c>
      <c r="B159">
        <f t="shared" si="6"/>
        <v>5.5436011454902046</v>
      </c>
      <c r="C159">
        <f t="shared" si="7"/>
        <v>0.74379197583462708</v>
      </c>
    </row>
    <row r="160" spans="1:3" x14ac:dyDescent="0.4">
      <c r="A160" s="2">
        <v>38.306516999999999</v>
      </c>
      <c r="B160">
        <f t="shared" si="6"/>
        <v>6.9837964934990548</v>
      </c>
      <c r="C160">
        <f t="shared" si="7"/>
        <v>0.84409157562333048</v>
      </c>
    </row>
    <row r="161" spans="1:3" x14ac:dyDescent="0.4">
      <c r="A161" s="2">
        <v>39.483277999999999</v>
      </c>
      <c r="B161">
        <f t="shared" si="6"/>
        <v>7.0902548168645945</v>
      </c>
      <c r="C161">
        <f t="shared" si="7"/>
        <v>0.85066184358497898</v>
      </c>
    </row>
    <row r="162" spans="1:3" x14ac:dyDescent="0.4">
      <c r="A162" s="2">
        <v>1.367866</v>
      </c>
      <c r="B162">
        <f t="shared" si="6"/>
        <v>1.3197054800918067</v>
      </c>
      <c r="C162">
        <f t="shared" si="7"/>
        <v>0.12047702011297648</v>
      </c>
    </row>
    <row r="163" spans="1:3" x14ac:dyDescent="0.4">
      <c r="A163" s="2">
        <v>1.3747529999999999</v>
      </c>
      <c r="B163">
        <f t="shared" ref="B163:B226" si="8">SQRT(A163*4/3.14159)</f>
        <v>1.3230235683220584</v>
      </c>
      <c r="C163">
        <f t="shared" ref="C163:C226" si="9">LOG(B163)</f>
        <v>0.12156758077181599</v>
      </c>
    </row>
    <row r="164" spans="1:3" x14ac:dyDescent="0.4">
      <c r="A164" s="2">
        <v>1.7944340000000001</v>
      </c>
      <c r="B164">
        <f t="shared" si="8"/>
        <v>1.5115377134097261</v>
      </c>
      <c r="C164">
        <f t="shared" si="9"/>
        <v>0.17941898745257792</v>
      </c>
    </row>
    <row r="165" spans="1:3" x14ac:dyDescent="0.4">
      <c r="A165" s="2">
        <v>1.796756</v>
      </c>
      <c r="B165">
        <f t="shared" si="8"/>
        <v>1.5125153631550314</v>
      </c>
      <c r="C165">
        <f t="shared" si="9"/>
        <v>0.17969979463000668</v>
      </c>
    </row>
    <row r="166" spans="1:3" x14ac:dyDescent="0.4">
      <c r="A166" s="2">
        <v>2.4717199999999999</v>
      </c>
      <c r="B166">
        <f t="shared" si="8"/>
        <v>1.7740051594484263</v>
      </c>
      <c r="C166">
        <f t="shared" si="9"/>
        <v>0.2489548785829245</v>
      </c>
    </row>
    <row r="167" spans="1:3" x14ac:dyDescent="0.4">
      <c r="A167" s="2">
        <v>2.6989779999999999</v>
      </c>
      <c r="B167">
        <f t="shared" si="8"/>
        <v>1.8537660107505549</v>
      </c>
      <c r="C167">
        <f t="shared" si="9"/>
        <v>0.26805491500101797</v>
      </c>
    </row>
    <row r="168" spans="1:3" x14ac:dyDescent="0.4">
      <c r="A168" s="2">
        <v>2.73285</v>
      </c>
      <c r="B168">
        <f t="shared" si="8"/>
        <v>1.865362063756334</v>
      </c>
      <c r="C168">
        <f t="shared" si="9"/>
        <v>0.27076314018237319</v>
      </c>
    </row>
    <row r="169" spans="1:3" x14ac:dyDescent="0.4">
      <c r="A169" s="2">
        <v>2.954742</v>
      </c>
      <c r="B169">
        <f t="shared" si="8"/>
        <v>1.9396127285099234</v>
      </c>
      <c r="C169">
        <f t="shared" si="9"/>
        <v>0.28771502546590599</v>
      </c>
    </row>
    <row r="170" spans="1:3" x14ac:dyDescent="0.4">
      <c r="A170" s="2">
        <v>3.126506</v>
      </c>
      <c r="B170">
        <f t="shared" si="8"/>
        <v>1.9951928324061738</v>
      </c>
      <c r="C170">
        <f t="shared" si="9"/>
        <v>0.29998487596403911</v>
      </c>
    </row>
    <row r="171" spans="1:3" x14ac:dyDescent="0.4">
      <c r="A171" s="2">
        <v>3.170067</v>
      </c>
      <c r="B171">
        <f t="shared" si="8"/>
        <v>2.0090440694871048</v>
      </c>
      <c r="C171">
        <f t="shared" si="9"/>
        <v>0.30298946334115839</v>
      </c>
    </row>
    <row r="172" spans="1:3" x14ac:dyDescent="0.4">
      <c r="A172" s="2">
        <v>3.4671509999999999</v>
      </c>
      <c r="B172">
        <f t="shared" si="8"/>
        <v>2.1010753174390175</v>
      </c>
      <c r="C172">
        <f t="shared" si="9"/>
        <v>0.3224416208789993</v>
      </c>
    </row>
    <row r="173" spans="1:3" x14ac:dyDescent="0.4">
      <c r="A173" s="2">
        <v>3.586865</v>
      </c>
      <c r="B173">
        <f t="shared" si="8"/>
        <v>2.1370405277293067</v>
      </c>
      <c r="C173">
        <f t="shared" si="9"/>
        <v>0.32981275838414659</v>
      </c>
    </row>
    <row r="174" spans="1:3" x14ac:dyDescent="0.4">
      <c r="A174" s="2">
        <v>3.6782330000000001</v>
      </c>
      <c r="B174">
        <f t="shared" si="8"/>
        <v>2.1640877214529861</v>
      </c>
      <c r="C174">
        <f t="shared" si="9"/>
        <v>0.33527486094970504</v>
      </c>
    </row>
    <row r="175" spans="1:3" x14ac:dyDescent="0.4">
      <c r="A175" s="2">
        <v>4.005986</v>
      </c>
      <c r="B175">
        <f t="shared" si="8"/>
        <v>2.2584472761467147</v>
      </c>
      <c r="C175">
        <f t="shared" si="9"/>
        <v>0.35380995633384443</v>
      </c>
    </row>
    <row r="176" spans="1:3" x14ac:dyDescent="0.4">
      <c r="A176" s="2">
        <v>4.060117</v>
      </c>
      <c r="B176">
        <f t="shared" si="8"/>
        <v>2.273654742291872</v>
      </c>
      <c r="C176">
        <f t="shared" si="9"/>
        <v>0.35672451712327863</v>
      </c>
    </row>
    <row r="177" spans="1:3" x14ac:dyDescent="0.4">
      <c r="A177" s="2">
        <v>4.1799920000000004</v>
      </c>
      <c r="B177">
        <f t="shared" si="8"/>
        <v>2.306975423902963</v>
      </c>
      <c r="C177">
        <f t="shared" si="9"/>
        <v>0.36304296802773389</v>
      </c>
    </row>
    <row r="178" spans="1:3" x14ac:dyDescent="0.4">
      <c r="A178" s="2">
        <v>4.2824900000000001</v>
      </c>
      <c r="B178">
        <f t="shared" si="8"/>
        <v>2.3350889112796227</v>
      </c>
      <c r="C178">
        <f t="shared" si="9"/>
        <v>0.3683034214944132</v>
      </c>
    </row>
    <row r="179" spans="1:3" x14ac:dyDescent="0.4">
      <c r="A179" s="2">
        <v>4.3107569999999997</v>
      </c>
      <c r="B179">
        <f t="shared" si="8"/>
        <v>2.3427827291902505</v>
      </c>
      <c r="C179">
        <f t="shared" si="9"/>
        <v>0.36973201378301007</v>
      </c>
    </row>
    <row r="180" spans="1:3" x14ac:dyDescent="0.4">
      <c r="A180" s="2">
        <v>4.5294460000000001</v>
      </c>
      <c r="B180">
        <f t="shared" si="8"/>
        <v>2.4014734298305394</v>
      </c>
      <c r="C180">
        <f t="shared" si="9"/>
        <v>0.38047778591905107</v>
      </c>
    </row>
    <row r="181" spans="1:3" x14ac:dyDescent="0.4">
      <c r="A181" s="2">
        <v>4.8319749999999999</v>
      </c>
      <c r="B181">
        <f t="shared" si="8"/>
        <v>2.4803763516388355</v>
      </c>
      <c r="C181">
        <f t="shared" si="9"/>
        <v>0.39451758205173965</v>
      </c>
    </row>
    <row r="182" spans="1:3" x14ac:dyDescent="0.4">
      <c r="A182" s="2">
        <v>5.389227</v>
      </c>
      <c r="B182">
        <f t="shared" si="8"/>
        <v>2.6195004729631881</v>
      </c>
      <c r="C182">
        <f t="shared" si="9"/>
        <v>0.41821848119789296</v>
      </c>
    </row>
    <row r="183" spans="1:3" x14ac:dyDescent="0.4">
      <c r="A183" s="2">
        <v>5.5215930000000002</v>
      </c>
      <c r="B183">
        <f t="shared" si="8"/>
        <v>2.6514744003642892</v>
      </c>
      <c r="C183">
        <f t="shared" si="9"/>
        <v>0.42348743841886655</v>
      </c>
    </row>
    <row r="184" spans="1:3" x14ac:dyDescent="0.4">
      <c r="A184" s="2">
        <v>5.7073710000000002</v>
      </c>
      <c r="B184">
        <f t="shared" si="8"/>
        <v>2.6957107767202784</v>
      </c>
      <c r="C184">
        <f t="shared" si="9"/>
        <v>0.43067329483196315</v>
      </c>
    </row>
    <row r="185" spans="1:3" x14ac:dyDescent="0.4">
      <c r="A185" s="2">
        <v>5.8601559999999999</v>
      </c>
      <c r="B185">
        <f t="shared" si="8"/>
        <v>2.7315542571734532</v>
      </c>
      <c r="C185">
        <f t="shared" si="9"/>
        <v>0.43640983137705547</v>
      </c>
    </row>
    <row r="186" spans="1:3" x14ac:dyDescent="0.4">
      <c r="A186" s="2">
        <v>5.9242179999999998</v>
      </c>
      <c r="B186">
        <f t="shared" si="8"/>
        <v>2.7464440646940873</v>
      </c>
      <c r="C186">
        <f t="shared" si="9"/>
        <v>0.43877075841214752</v>
      </c>
    </row>
    <row r="187" spans="1:3" x14ac:dyDescent="0.4">
      <c r="A187" s="2">
        <v>6.0468149999999996</v>
      </c>
      <c r="B187">
        <f t="shared" si="8"/>
        <v>2.7747162883450787</v>
      </c>
      <c r="C187">
        <f t="shared" si="9"/>
        <v>0.4432185836009519</v>
      </c>
    </row>
    <row r="188" spans="1:3" x14ac:dyDescent="0.4">
      <c r="A188" s="2">
        <v>6.1911129999999996</v>
      </c>
      <c r="B188">
        <f t="shared" si="8"/>
        <v>2.8076282794950722</v>
      </c>
      <c r="C188">
        <f t="shared" si="9"/>
        <v>0.44833960814066282</v>
      </c>
    </row>
    <row r="189" spans="1:3" x14ac:dyDescent="0.4">
      <c r="A189" s="2">
        <v>6.2678260000000003</v>
      </c>
      <c r="B189">
        <f t="shared" si="8"/>
        <v>2.8249691438168876</v>
      </c>
      <c r="C189">
        <f t="shared" si="9"/>
        <v>0.45101370852953043</v>
      </c>
    </row>
    <row r="190" spans="1:3" x14ac:dyDescent="0.4">
      <c r="A190" s="2">
        <v>6.3478219999999999</v>
      </c>
      <c r="B190">
        <f t="shared" si="8"/>
        <v>2.8429394682565223</v>
      </c>
      <c r="C190">
        <f t="shared" si="9"/>
        <v>0.45376761280966893</v>
      </c>
    </row>
    <row r="191" spans="1:3" x14ac:dyDescent="0.4">
      <c r="A191" s="2">
        <v>6.3955479999999998</v>
      </c>
      <c r="B191">
        <f t="shared" si="8"/>
        <v>2.8536067532177816</v>
      </c>
      <c r="C191">
        <f t="shared" si="9"/>
        <v>0.45539412411336011</v>
      </c>
    </row>
    <row r="192" spans="1:3" x14ac:dyDescent="0.4">
      <c r="A192" s="2">
        <v>7.2022380000000004</v>
      </c>
      <c r="B192">
        <f t="shared" si="8"/>
        <v>3.0282308329973202</v>
      </c>
      <c r="C192">
        <f t="shared" si="9"/>
        <v>0.48118897706185954</v>
      </c>
    </row>
    <row r="193" spans="1:3" x14ac:dyDescent="0.4">
      <c r="A193" s="2">
        <v>7.3730409999999997</v>
      </c>
      <c r="B193">
        <f t="shared" si="8"/>
        <v>3.0639280826362252</v>
      </c>
      <c r="C193">
        <f t="shared" si="9"/>
        <v>0.48627856720051538</v>
      </c>
    </row>
    <row r="194" spans="1:3" x14ac:dyDescent="0.4">
      <c r="A194" s="2">
        <v>7.4984409999999997</v>
      </c>
      <c r="B194">
        <f t="shared" si="8"/>
        <v>3.0898737303228767</v>
      </c>
      <c r="C194">
        <f t="shared" si="9"/>
        <v>0.48994073206415806</v>
      </c>
    </row>
    <row r="195" spans="1:3" x14ac:dyDescent="0.4">
      <c r="A195" s="2">
        <v>7.6683630000000003</v>
      </c>
      <c r="B195">
        <f t="shared" si="8"/>
        <v>3.1246873862843101</v>
      </c>
      <c r="C195">
        <f t="shared" si="9"/>
        <v>0.49480657425515479</v>
      </c>
    </row>
    <row r="196" spans="1:3" x14ac:dyDescent="0.4">
      <c r="A196" s="2">
        <v>7.8333209999999998</v>
      </c>
      <c r="B196">
        <f t="shared" si="8"/>
        <v>3.1581169212412767</v>
      </c>
      <c r="C196">
        <f t="shared" si="9"/>
        <v>0.49942820461778664</v>
      </c>
    </row>
    <row r="197" spans="1:3" x14ac:dyDescent="0.4">
      <c r="A197" s="2">
        <v>7.8403679999999998</v>
      </c>
      <c r="B197">
        <f t="shared" si="8"/>
        <v>3.1595371520020143</v>
      </c>
      <c r="C197">
        <f t="shared" si="9"/>
        <v>0.49962346646202727</v>
      </c>
    </row>
    <row r="198" spans="1:3" x14ac:dyDescent="0.4">
      <c r="A198" s="2">
        <v>8.0576150000000002</v>
      </c>
      <c r="B198">
        <f t="shared" si="8"/>
        <v>3.2030115079244741</v>
      </c>
      <c r="C198">
        <f t="shared" si="9"/>
        <v>0.50555849901946304</v>
      </c>
    </row>
    <row r="199" spans="1:3" x14ac:dyDescent="0.4">
      <c r="A199" s="2">
        <v>8.5703449999999997</v>
      </c>
      <c r="B199">
        <f t="shared" si="8"/>
        <v>3.3033485106917579</v>
      </c>
      <c r="C199">
        <f t="shared" si="9"/>
        <v>0.51895439515245589</v>
      </c>
    </row>
    <row r="200" spans="1:3" x14ac:dyDescent="0.4">
      <c r="A200" s="2">
        <v>8.5794730000000001</v>
      </c>
      <c r="B200">
        <f t="shared" si="8"/>
        <v>3.305107187894305</v>
      </c>
      <c r="C200">
        <f t="shared" si="9"/>
        <v>0.51918554864954591</v>
      </c>
    </row>
    <row r="201" spans="1:3" x14ac:dyDescent="0.4">
      <c r="A201" s="2">
        <v>8.5794730000000001</v>
      </c>
      <c r="B201">
        <f t="shared" si="8"/>
        <v>3.305107187894305</v>
      </c>
      <c r="C201">
        <f t="shared" si="9"/>
        <v>0.51918554864954591</v>
      </c>
    </row>
    <row r="202" spans="1:3" x14ac:dyDescent="0.4">
      <c r="A202" s="2">
        <v>8.6770069999999997</v>
      </c>
      <c r="B202">
        <f t="shared" si="8"/>
        <v>3.3238408166036995</v>
      </c>
      <c r="C202">
        <f t="shared" si="9"/>
        <v>0.52164021663854054</v>
      </c>
    </row>
    <row r="203" spans="1:3" x14ac:dyDescent="0.4">
      <c r="A203" s="2">
        <v>9.0794709999999998</v>
      </c>
      <c r="B203">
        <f t="shared" si="8"/>
        <v>3.4000516594732959</v>
      </c>
      <c r="C203">
        <f t="shared" si="9"/>
        <v>0.53148551564629942</v>
      </c>
    </row>
    <row r="204" spans="1:3" x14ac:dyDescent="0.4">
      <c r="A204" s="2">
        <v>9.1527410000000007</v>
      </c>
      <c r="B204">
        <f t="shared" si="8"/>
        <v>3.4137430523296328</v>
      </c>
      <c r="C204">
        <f t="shared" si="9"/>
        <v>0.53323082926995069</v>
      </c>
    </row>
    <row r="205" spans="1:3" x14ac:dyDescent="0.4">
      <c r="A205" s="2">
        <v>9.4150709999999993</v>
      </c>
      <c r="B205">
        <f t="shared" si="8"/>
        <v>3.462318708499367</v>
      </c>
      <c r="C205">
        <f t="shared" si="9"/>
        <v>0.53936704244518097</v>
      </c>
    </row>
    <row r="206" spans="1:3" x14ac:dyDescent="0.4">
      <c r="A206" s="2">
        <v>9.6227900000000002</v>
      </c>
      <c r="B206">
        <f t="shared" si="8"/>
        <v>3.5003038593258036</v>
      </c>
      <c r="C206">
        <f t="shared" si="9"/>
        <v>0.54410574683611224</v>
      </c>
    </row>
    <row r="207" spans="1:3" x14ac:dyDescent="0.4">
      <c r="A207" s="2">
        <v>9.8462029999999992</v>
      </c>
      <c r="B207">
        <f t="shared" si="8"/>
        <v>3.5407041127847512</v>
      </c>
      <c r="C207">
        <f t="shared" si="9"/>
        <v>0.54908963544097145</v>
      </c>
    </row>
    <row r="208" spans="1:3" x14ac:dyDescent="0.4">
      <c r="A208" s="2">
        <v>10.341796</v>
      </c>
      <c r="B208">
        <f t="shared" si="8"/>
        <v>3.628718059173984</v>
      </c>
      <c r="C208">
        <f t="shared" si="9"/>
        <v>0.55975322609483535</v>
      </c>
    </row>
    <row r="209" spans="1:3" x14ac:dyDescent="0.4">
      <c r="A209" s="2">
        <v>10.533419</v>
      </c>
      <c r="B209">
        <f t="shared" si="8"/>
        <v>3.6621819917010034</v>
      </c>
      <c r="C209">
        <f t="shared" si="9"/>
        <v>0.56373992271487849</v>
      </c>
    </row>
    <row r="210" spans="1:3" x14ac:dyDescent="0.4">
      <c r="A210" s="2">
        <v>10.968954999999999</v>
      </c>
      <c r="B210">
        <f t="shared" si="8"/>
        <v>3.7371271141207649</v>
      </c>
      <c r="C210">
        <f t="shared" si="9"/>
        <v>0.57253787013284407</v>
      </c>
    </row>
    <row r="211" spans="1:3" x14ac:dyDescent="0.4">
      <c r="A211" s="2">
        <v>11.044627999999999</v>
      </c>
      <c r="B211">
        <f t="shared" si="8"/>
        <v>3.7499958672708762</v>
      </c>
      <c r="C211">
        <f t="shared" si="9"/>
        <v>0.57403078910840077</v>
      </c>
    </row>
    <row r="212" spans="1:3" x14ac:dyDescent="0.4">
      <c r="A212" s="2">
        <v>11.223198</v>
      </c>
      <c r="B212">
        <f t="shared" si="8"/>
        <v>3.7801893579683234</v>
      </c>
      <c r="C212">
        <f t="shared" si="9"/>
        <v>0.57751355514436664</v>
      </c>
    </row>
    <row r="213" spans="1:3" x14ac:dyDescent="0.4">
      <c r="A213" s="2">
        <v>11.261395</v>
      </c>
      <c r="B213">
        <f t="shared" si="8"/>
        <v>3.7866166367968348</v>
      </c>
      <c r="C213">
        <f t="shared" si="9"/>
        <v>0.57825133866943956</v>
      </c>
    </row>
    <row r="214" spans="1:3" x14ac:dyDescent="0.4">
      <c r="A214" s="2">
        <v>11.338908999999999</v>
      </c>
      <c r="B214">
        <f t="shared" si="8"/>
        <v>3.7996262352368824</v>
      </c>
      <c r="C214">
        <f t="shared" si="9"/>
        <v>0.57974087768057347</v>
      </c>
    </row>
    <row r="215" spans="1:3" x14ac:dyDescent="0.4">
      <c r="A215" s="2">
        <v>11.404011000000001</v>
      </c>
      <c r="B215">
        <f t="shared" si="8"/>
        <v>3.8105183424773559</v>
      </c>
      <c r="C215">
        <f t="shared" si="9"/>
        <v>0.58098405650657647</v>
      </c>
    </row>
    <row r="216" spans="1:3" x14ac:dyDescent="0.4">
      <c r="A216" s="2">
        <v>11.449014</v>
      </c>
      <c r="B216">
        <f t="shared" si="8"/>
        <v>3.81802955541036</v>
      </c>
      <c r="C216">
        <f t="shared" si="9"/>
        <v>0.58183928594920087</v>
      </c>
    </row>
    <row r="217" spans="1:3" x14ac:dyDescent="0.4">
      <c r="A217" s="2">
        <v>11.628465</v>
      </c>
      <c r="B217">
        <f t="shared" si="8"/>
        <v>3.8478349741798619</v>
      </c>
      <c r="C217">
        <f t="shared" si="9"/>
        <v>0.58521643775768761</v>
      </c>
    </row>
    <row r="218" spans="1:3" x14ac:dyDescent="0.4">
      <c r="A218" s="2">
        <v>12.022682</v>
      </c>
      <c r="B218">
        <f t="shared" si="8"/>
        <v>3.9125141643313381</v>
      </c>
      <c r="C218">
        <f t="shared" si="9"/>
        <v>0.59245592281771386</v>
      </c>
    </row>
    <row r="219" spans="1:3" x14ac:dyDescent="0.4">
      <c r="A219" s="2">
        <v>12.134148</v>
      </c>
      <c r="B219">
        <f t="shared" si="8"/>
        <v>3.9306093834244149</v>
      </c>
      <c r="C219">
        <f t="shared" si="9"/>
        <v>0.59445988659484883</v>
      </c>
    </row>
    <row r="220" spans="1:3" x14ac:dyDescent="0.4">
      <c r="A220" s="2">
        <v>12.656006</v>
      </c>
      <c r="B220">
        <f t="shared" si="8"/>
        <v>4.0142422608305601</v>
      </c>
      <c r="C220">
        <f t="shared" si="9"/>
        <v>0.60360357875610648</v>
      </c>
    </row>
    <row r="221" spans="1:3" x14ac:dyDescent="0.4">
      <c r="A221" s="2">
        <v>13.988799</v>
      </c>
      <c r="B221">
        <f t="shared" si="8"/>
        <v>4.2203207359808896</v>
      </c>
      <c r="C221">
        <f t="shared" si="9"/>
        <v>0.62534545773264205</v>
      </c>
    </row>
    <row r="222" spans="1:3" x14ac:dyDescent="0.4">
      <c r="A222" s="2">
        <v>14.943231000000001</v>
      </c>
      <c r="B222">
        <f t="shared" si="8"/>
        <v>4.3619180077306261</v>
      </c>
      <c r="C222">
        <f t="shared" si="9"/>
        <v>0.63967749775693639</v>
      </c>
    </row>
    <row r="223" spans="1:3" x14ac:dyDescent="0.4">
      <c r="A223" s="2">
        <v>16.341286</v>
      </c>
      <c r="B223">
        <f t="shared" si="8"/>
        <v>4.5614021003888867</v>
      </c>
      <c r="C223">
        <f t="shared" si="9"/>
        <v>0.65909835820515172</v>
      </c>
    </row>
    <row r="224" spans="1:3" x14ac:dyDescent="0.4">
      <c r="A224" s="2">
        <v>18.654534999999999</v>
      </c>
      <c r="B224">
        <f t="shared" si="8"/>
        <v>4.8735727872741137</v>
      </c>
      <c r="C224">
        <f t="shared" si="9"/>
        <v>0.68784745667858371</v>
      </c>
    </row>
    <row r="225" spans="1:3" x14ac:dyDescent="0.4">
      <c r="A225" s="2">
        <v>21.274236999999999</v>
      </c>
      <c r="B225">
        <f t="shared" si="8"/>
        <v>5.204538664672036</v>
      </c>
      <c r="C225">
        <f t="shared" si="9"/>
        <v>0.7163822392707957</v>
      </c>
    </row>
    <row r="226" spans="1:3" x14ac:dyDescent="0.4">
      <c r="A226" s="2">
        <v>21.479793000000001</v>
      </c>
      <c r="B226">
        <f t="shared" si="8"/>
        <v>5.2296218755270534</v>
      </c>
      <c r="C226">
        <f t="shared" si="9"/>
        <v>0.71847028861703588</v>
      </c>
    </row>
    <row r="227" spans="1:3" x14ac:dyDescent="0.4">
      <c r="A227" s="2">
        <v>25.573782999999999</v>
      </c>
      <c r="B227">
        <f t="shared" ref="B227:B234" si="10">SQRT(A227*4/3.14159)</f>
        <v>5.7062754339117996</v>
      </c>
      <c r="C227">
        <f t="shared" ref="C227:C234" si="11">LOG(B227)</f>
        <v>0.75635273061251329</v>
      </c>
    </row>
    <row r="228" spans="1:3" x14ac:dyDescent="0.4">
      <c r="A228" s="2">
        <v>27.231846000000001</v>
      </c>
      <c r="B228">
        <f t="shared" si="10"/>
        <v>5.8883522729290334</v>
      </c>
      <c r="C228">
        <f t="shared" si="11"/>
        <v>0.76999378394030582</v>
      </c>
    </row>
    <row r="229" spans="1:3" x14ac:dyDescent="0.4">
      <c r="A229" s="2">
        <v>27.786296</v>
      </c>
      <c r="B229">
        <f t="shared" si="10"/>
        <v>5.9479946832504744</v>
      </c>
      <c r="C229">
        <f t="shared" si="11"/>
        <v>0.77437057164614853</v>
      </c>
    </row>
    <row r="230" spans="1:3" x14ac:dyDescent="0.4">
      <c r="A230" s="2">
        <v>30.133977999999999</v>
      </c>
      <c r="B230">
        <f t="shared" si="10"/>
        <v>6.1941750732182035</v>
      </c>
      <c r="C230">
        <f t="shared" si="11"/>
        <v>0.79198347616737352</v>
      </c>
    </row>
    <row r="231" spans="1:3" x14ac:dyDescent="0.4">
      <c r="A231" s="2">
        <v>34.463873</v>
      </c>
      <c r="B231">
        <f t="shared" si="10"/>
        <v>6.6242586779849679</v>
      </c>
      <c r="C231">
        <f t="shared" si="11"/>
        <v>0.82113728335229796</v>
      </c>
    </row>
    <row r="232" spans="1:3" x14ac:dyDescent="0.4">
      <c r="A232" s="2">
        <v>36.433114000000003</v>
      </c>
      <c r="B232">
        <f t="shared" si="10"/>
        <v>6.8108825173404348</v>
      </c>
      <c r="C232">
        <f t="shared" si="11"/>
        <v>0.83320338909030034</v>
      </c>
    </row>
    <row r="233" spans="1:3" x14ac:dyDescent="0.4">
      <c r="A233" s="2">
        <v>37.389707000000001</v>
      </c>
      <c r="B233">
        <f t="shared" si="10"/>
        <v>6.899716931121759</v>
      </c>
      <c r="C233">
        <f t="shared" si="11"/>
        <v>0.83883127366862276</v>
      </c>
    </row>
    <row r="234" spans="1:3" x14ac:dyDescent="0.4">
      <c r="A234" s="2">
        <v>42.364378000000002</v>
      </c>
      <c r="B234">
        <f t="shared" si="10"/>
        <v>7.3443888049937049</v>
      </c>
      <c r="C234">
        <f t="shared" si="11"/>
        <v>0.86595565994069268</v>
      </c>
    </row>
  </sheetData>
  <phoneticPr fontId="1" type="noConversion"/>
  <pageMargins left="0.7" right="0.7" top="0.75" bottom="0.75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AAD1F-6F8E-4628-884E-56096AD9C354}">
  <dimension ref="A1:G323"/>
  <sheetViews>
    <sheetView zoomScaleNormal="100" workbookViewId="0">
      <selection activeCell="F13" sqref="F13"/>
    </sheetView>
  </sheetViews>
  <sheetFormatPr defaultColWidth="9.1328125" defaultRowHeight="13.9" x14ac:dyDescent="0.4"/>
  <cols>
    <col min="1" max="1" width="11.86328125" style="2" customWidth="1"/>
    <col min="2" max="2" width="10.46484375" bestFit="1" customWidth="1"/>
    <col min="5" max="5" width="13.33203125" style="4" customWidth="1"/>
    <col min="6" max="7" width="9.1328125" style="4"/>
  </cols>
  <sheetData>
    <row r="1" spans="1:7" x14ac:dyDescent="0.4">
      <c r="A1" t="s">
        <v>1</v>
      </c>
      <c r="B1" s="1" t="s">
        <v>0</v>
      </c>
      <c r="C1" t="s">
        <v>2</v>
      </c>
    </row>
    <row r="2" spans="1:7" x14ac:dyDescent="0.4">
      <c r="A2" s="2">
        <v>0.25460300000000002</v>
      </c>
      <c r="B2">
        <f t="shared" ref="B2:B19" si="0">SQRT(A2*4/3.14159)</f>
        <v>0.56936006324964217</v>
      </c>
      <c r="C2">
        <f t="shared" ref="C2:C19" si="1">LOG(B2)</f>
        <v>-0.244612998935787</v>
      </c>
    </row>
    <row r="3" spans="1:7" x14ac:dyDescent="0.4">
      <c r="A3" s="2">
        <v>0.29718299999999997</v>
      </c>
      <c r="B3">
        <f t="shared" si="0"/>
        <v>0.61513044732931332</v>
      </c>
      <c r="C3">
        <f t="shared" si="1"/>
        <v>-0.21103277601665271</v>
      </c>
      <c r="E3" s="4" t="s">
        <v>3</v>
      </c>
      <c r="F3" s="4">
        <f>AVERAGE(C2:C1000)</f>
        <v>9.1051960188491002E-2</v>
      </c>
    </row>
    <row r="4" spans="1:7" x14ac:dyDescent="0.4">
      <c r="A4" s="2">
        <v>0.384577</v>
      </c>
      <c r="B4">
        <f t="shared" si="0"/>
        <v>0.69975642761815859</v>
      </c>
      <c r="C4">
        <f t="shared" si="1"/>
        <v>-0.15505310362810593</v>
      </c>
      <c r="E4" s="4" t="s">
        <v>4</v>
      </c>
      <c r="F4" s="4">
        <f>10^F3</f>
        <v>1.2332523741148365</v>
      </c>
      <c r="G4" s="4" t="s">
        <v>5</v>
      </c>
    </row>
    <row r="5" spans="1:7" x14ac:dyDescent="0.4">
      <c r="A5" s="2">
        <v>0.41607</v>
      </c>
      <c r="B5">
        <f t="shared" si="0"/>
        <v>0.72784423116814234</v>
      </c>
      <c r="C5">
        <f t="shared" si="1"/>
        <v>-0.13796155582787711</v>
      </c>
    </row>
    <row r="6" spans="1:7" x14ac:dyDescent="0.4">
      <c r="A6" s="2">
        <v>0.44725599999999999</v>
      </c>
      <c r="B6">
        <f t="shared" si="0"/>
        <v>0.75462872117761415</v>
      </c>
      <c r="C6">
        <f t="shared" si="1"/>
        <v>-0.12226666956759845</v>
      </c>
    </row>
    <row r="7" spans="1:7" x14ac:dyDescent="0.4">
      <c r="A7" s="2">
        <v>0.48677100000000001</v>
      </c>
      <c r="B7">
        <f t="shared" si="0"/>
        <v>0.78725892178697265</v>
      </c>
      <c r="C7">
        <f t="shared" si="1"/>
        <v>-0.1038824089246411</v>
      </c>
    </row>
    <row r="8" spans="1:7" x14ac:dyDescent="0.4">
      <c r="A8" s="2">
        <v>0.50127600000000005</v>
      </c>
      <c r="B8">
        <f t="shared" si="0"/>
        <v>0.79890235018375222</v>
      </c>
      <c r="C8">
        <f t="shared" si="1"/>
        <v>-9.7506301246786553E-2</v>
      </c>
    </row>
    <row r="9" spans="1:7" x14ac:dyDescent="0.4">
      <c r="A9" s="2">
        <v>0.51645300000000005</v>
      </c>
      <c r="B9">
        <f t="shared" si="0"/>
        <v>0.81090624490247321</v>
      </c>
      <c r="C9">
        <f t="shared" si="1"/>
        <v>-9.102935500615171E-2</v>
      </c>
    </row>
    <row r="10" spans="1:7" x14ac:dyDescent="0.4">
      <c r="A10" s="2">
        <v>0.53682600000000003</v>
      </c>
      <c r="B10">
        <f t="shared" si="0"/>
        <v>0.82674583106119914</v>
      </c>
      <c r="C10">
        <f t="shared" si="1"/>
        <v>-8.2627986376982876E-2</v>
      </c>
    </row>
    <row r="11" spans="1:7" x14ac:dyDescent="0.4">
      <c r="A11" s="2">
        <v>0.54444800000000004</v>
      </c>
      <c r="B11">
        <f t="shared" si="0"/>
        <v>0.83259432449675208</v>
      </c>
      <c r="C11">
        <f t="shared" si="1"/>
        <v>-7.9566553872185863E-2</v>
      </c>
    </row>
    <row r="12" spans="1:7" x14ac:dyDescent="0.4">
      <c r="A12" s="2">
        <v>0.54562200000000005</v>
      </c>
      <c r="B12">
        <f t="shared" si="0"/>
        <v>0.83349150785854598</v>
      </c>
      <c r="C12">
        <f t="shared" si="1"/>
        <v>-7.9098820681760232E-2</v>
      </c>
    </row>
    <row r="13" spans="1:7" x14ac:dyDescent="0.4">
      <c r="A13" s="2">
        <v>0.57428999999999997</v>
      </c>
      <c r="B13">
        <f t="shared" si="0"/>
        <v>0.8551078035967612</v>
      </c>
      <c r="C13">
        <f t="shared" si="1"/>
        <v>-6.7979130235722315E-2</v>
      </c>
    </row>
    <row r="14" spans="1:7" x14ac:dyDescent="0.4">
      <c r="A14" s="2">
        <v>0.60227399999999998</v>
      </c>
      <c r="B14">
        <f t="shared" si="0"/>
        <v>0.87569385134739197</v>
      </c>
      <c r="C14">
        <f t="shared" si="1"/>
        <v>-5.7647699664566655E-2</v>
      </c>
    </row>
    <row r="15" spans="1:7" x14ac:dyDescent="0.4">
      <c r="A15" s="2">
        <v>0.64690499999999995</v>
      </c>
      <c r="B15">
        <f t="shared" si="0"/>
        <v>0.90756031392275738</v>
      </c>
      <c r="C15">
        <f t="shared" si="1"/>
        <v>-4.2124503334906589E-2</v>
      </c>
    </row>
    <row r="16" spans="1:7" x14ac:dyDescent="0.4">
      <c r="A16" s="2">
        <v>0.65180400000000005</v>
      </c>
      <c r="B16">
        <f t="shared" si="0"/>
        <v>0.91099030137862158</v>
      </c>
      <c r="C16">
        <f t="shared" si="1"/>
        <v>-4.0486246605671267E-2</v>
      </c>
    </row>
    <row r="17" spans="1:3" x14ac:dyDescent="0.4">
      <c r="A17" s="2">
        <v>0.718198</v>
      </c>
      <c r="B17">
        <f t="shared" si="0"/>
        <v>0.95626296955553602</v>
      </c>
      <c r="C17">
        <f t="shared" si="1"/>
        <v>-1.9422661570922008E-2</v>
      </c>
    </row>
    <row r="18" spans="1:3" x14ac:dyDescent="0.4">
      <c r="A18" s="2">
        <v>0.71995299999999995</v>
      </c>
      <c r="B18">
        <f t="shared" si="0"/>
        <v>0.95743062632841192</v>
      </c>
      <c r="C18">
        <f t="shared" si="1"/>
        <v>-1.8892684402958899E-2</v>
      </c>
    </row>
    <row r="19" spans="1:3" x14ac:dyDescent="0.4">
      <c r="A19" s="2">
        <v>0.81638200000000005</v>
      </c>
      <c r="B19">
        <f t="shared" si="0"/>
        <v>1.0195345624334899</v>
      </c>
      <c r="C19">
        <f t="shared" si="1"/>
        <v>8.4019530368829344E-3</v>
      </c>
    </row>
    <row r="20" spans="1:3" x14ac:dyDescent="0.4">
      <c r="A20" s="2">
        <v>0.90779799999999999</v>
      </c>
      <c r="B20">
        <f t="shared" ref="B20:B70" si="2">SQRT(A20*4/3.14159)</f>
        <v>1.0751024549001087</v>
      </c>
      <c r="C20">
        <f t="shared" ref="C20:C70" si="3">LOG(B20)</f>
        <v>3.1449853533045052E-2</v>
      </c>
    </row>
    <row r="21" spans="1:3" x14ac:dyDescent="0.4">
      <c r="A21" s="2">
        <v>0.931087</v>
      </c>
      <c r="B21">
        <f t="shared" si="2"/>
        <v>1.0888056710616332</v>
      </c>
      <c r="C21">
        <f t="shared" si="3"/>
        <v>3.6950374230876874E-2</v>
      </c>
    </row>
    <row r="22" spans="1:3" x14ac:dyDescent="0.4">
      <c r="A22" s="2">
        <v>0.93400399999999995</v>
      </c>
      <c r="B22">
        <f t="shared" si="2"/>
        <v>1.0905098955191024</v>
      </c>
      <c r="C22">
        <f t="shared" si="3"/>
        <v>3.7629610813245576E-2</v>
      </c>
    </row>
    <row r="23" spans="1:3" x14ac:dyDescent="0.4">
      <c r="A23" s="2">
        <v>0.95683799999999997</v>
      </c>
      <c r="B23">
        <f t="shared" si="2"/>
        <v>1.103759488542059</v>
      </c>
      <c r="C23">
        <f t="shared" si="3"/>
        <v>4.2874450043151623E-2</v>
      </c>
    </row>
    <row r="24" spans="1:3" x14ac:dyDescent="0.4">
      <c r="A24" s="2">
        <v>0.98032200000000003</v>
      </c>
      <c r="B24">
        <f t="shared" si="2"/>
        <v>1.1172223553399292</v>
      </c>
      <c r="C24">
        <f t="shared" si="3"/>
        <v>4.813961723988433E-2</v>
      </c>
    </row>
    <row r="25" spans="1:3" x14ac:dyDescent="0.4">
      <c r="A25" s="2">
        <v>0.99086099999999999</v>
      </c>
      <c r="B25">
        <f t="shared" si="2"/>
        <v>1.1232116782546109</v>
      </c>
      <c r="C25">
        <f t="shared" si="3"/>
        <v>5.0461610255076041E-2</v>
      </c>
    </row>
    <row r="26" spans="1:3" x14ac:dyDescent="0.4">
      <c r="A26" s="2">
        <v>1.0167600000000001</v>
      </c>
      <c r="B26">
        <f t="shared" si="2"/>
        <v>1.1377961737455364</v>
      </c>
      <c r="C26">
        <f t="shared" si="3"/>
        <v>5.6064468960673498E-2</v>
      </c>
    </row>
    <row r="27" spans="1:3" x14ac:dyDescent="0.4">
      <c r="A27" s="2">
        <v>1.0463960000000001</v>
      </c>
      <c r="B27">
        <f t="shared" si="2"/>
        <v>1.1542590229277383</v>
      </c>
      <c r="C27">
        <f t="shared" si="3"/>
        <v>6.2303278148378057E-2</v>
      </c>
    </row>
    <row r="28" spans="1:3" x14ac:dyDescent="0.4">
      <c r="A28" s="2">
        <v>1.0470459999999999</v>
      </c>
      <c r="B28">
        <f t="shared" si="2"/>
        <v>1.1546174684341235</v>
      </c>
      <c r="C28">
        <f t="shared" si="3"/>
        <v>6.2438123738706643E-2</v>
      </c>
    </row>
    <row r="29" spans="1:3" x14ac:dyDescent="0.4">
      <c r="A29" s="2">
        <v>1.0486979999999999</v>
      </c>
      <c r="B29">
        <f t="shared" si="2"/>
        <v>1.1555279710668136</v>
      </c>
      <c r="C29">
        <f t="shared" si="3"/>
        <v>6.2780462608675203E-2</v>
      </c>
    </row>
    <row r="30" spans="1:3" x14ac:dyDescent="0.4">
      <c r="A30" s="2">
        <v>1.064513</v>
      </c>
      <c r="B30">
        <f t="shared" si="2"/>
        <v>1.1642083972924173</v>
      </c>
      <c r="C30">
        <f t="shared" si="3"/>
        <v>6.603072747300491E-2</v>
      </c>
    </row>
    <row r="31" spans="1:3" x14ac:dyDescent="0.4">
      <c r="A31" s="2">
        <v>1.101248</v>
      </c>
      <c r="B31">
        <f t="shared" si="2"/>
        <v>1.1841257055351264</v>
      </c>
      <c r="C31">
        <f t="shared" si="3"/>
        <v>7.3397809078090362E-2</v>
      </c>
    </row>
    <row r="32" spans="1:3" x14ac:dyDescent="0.4">
      <c r="A32" s="2">
        <v>1.1464829999999999</v>
      </c>
      <c r="B32">
        <f t="shared" si="2"/>
        <v>1.2082006149491915</v>
      </c>
      <c r="C32">
        <f t="shared" si="3"/>
        <v>8.2139052440436983E-2</v>
      </c>
    </row>
    <row r="33" spans="1:3" x14ac:dyDescent="0.4">
      <c r="A33" s="2">
        <v>1.2045699999999999</v>
      </c>
      <c r="B33">
        <f t="shared" si="2"/>
        <v>1.2384294303144208</v>
      </c>
      <c r="C33">
        <f t="shared" si="3"/>
        <v>9.2871264132811326E-2</v>
      </c>
    </row>
    <row r="34" spans="1:3" x14ac:dyDescent="0.4">
      <c r="A34" s="2">
        <v>1.209014</v>
      </c>
      <c r="B34">
        <f t="shared" si="2"/>
        <v>1.2407117857040972</v>
      </c>
      <c r="C34">
        <f t="shared" si="3"/>
        <v>9.3670907674783005E-2</v>
      </c>
    </row>
    <row r="35" spans="1:3" x14ac:dyDescent="0.4">
      <c r="A35" s="2">
        <v>1.2136739999999999</v>
      </c>
      <c r="B35">
        <f t="shared" si="2"/>
        <v>1.2431005737570717</v>
      </c>
      <c r="C35">
        <f t="shared" si="3"/>
        <v>9.4506266904517494E-2</v>
      </c>
    </row>
    <row r="36" spans="1:3" x14ac:dyDescent="0.4">
      <c r="A36" s="2">
        <v>1.247663</v>
      </c>
      <c r="B36">
        <f t="shared" si="2"/>
        <v>1.2603869294446788</v>
      </c>
      <c r="C36">
        <f t="shared" si="3"/>
        <v>0.10050389077339604</v>
      </c>
    </row>
    <row r="37" spans="1:3" x14ac:dyDescent="0.4">
      <c r="A37" s="2">
        <v>1.388245</v>
      </c>
      <c r="B37">
        <f t="shared" si="2"/>
        <v>1.3294998776921005</v>
      </c>
      <c r="C37">
        <f t="shared" si="3"/>
        <v>0.12368830171448447</v>
      </c>
    </row>
    <row r="38" spans="1:3" x14ac:dyDescent="0.4">
      <c r="A38" s="2">
        <v>1.4120809999999999</v>
      </c>
      <c r="B38">
        <f t="shared" si="2"/>
        <v>1.3408649776194062</v>
      </c>
      <c r="C38">
        <f t="shared" si="3"/>
        <v>0.12738504748085747</v>
      </c>
    </row>
    <row r="39" spans="1:3" x14ac:dyDescent="0.4">
      <c r="A39" s="2">
        <v>1.4552769999999999</v>
      </c>
      <c r="B39">
        <f t="shared" si="2"/>
        <v>1.3612192292339451</v>
      </c>
      <c r="C39">
        <f t="shared" si="3"/>
        <v>0.13392807551869329</v>
      </c>
    </row>
    <row r="40" spans="1:3" x14ac:dyDescent="0.4">
      <c r="A40" s="2">
        <v>1.4759910000000001</v>
      </c>
      <c r="B40">
        <f t="shared" si="2"/>
        <v>1.3708726039435559</v>
      </c>
      <c r="C40">
        <f t="shared" si="3"/>
        <v>0.13699709740435179</v>
      </c>
    </row>
    <row r="41" spans="1:3" x14ac:dyDescent="0.4">
      <c r="A41" s="2">
        <v>1.570757</v>
      </c>
      <c r="B41">
        <f t="shared" si="2"/>
        <v>1.4141964562451825</v>
      </c>
      <c r="C41">
        <f t="shared" si="3"/>
        <v>0.15050974463538166</v>
      </c>
    </row>
    <row r="42" spans="1:3" x14ac:dyDescent="0.4">
      <c r="A42" s="2">
        <v>1.6198319999999999</v>
      </c>
      <c r="B42">
        <f t="shared" si="2"/>
        <v>1.436118344807463</v>
      </c>
      <c r="C42">
        <f t="shared" si="3"/>
        <v>0.15719022986386813</v>
      </c>
    </row>
    <row r="43" spans="1:3" x14ac:dyDescent="0.4">
      <c r="A43" s="2">
        <v>1.637812</v>
      </c>
      <c r="B43">
        <f t="shared" si="2"/>
        <v>1.444066745910189</v>
      </c>
      <c r="C43">
        <f t="shared" si="3"/>
        <v>0.15958726713290322</v>
      </c>
    </row>
    <row r="44" spans="1:3" x14ac:dyDescent="0.4">
      <c r="A44" s="2">
        <v>1.682477</v>
      </c>
      <c r="B44">
        <f t="shared" si="2"/>
        <v>1.4636249720965664</v>
      </c>
      <c r="C44">
        <f t="shared" si="3"/>
        <v>0.16542981072931437</v>
      </c>
    </row>
    <row r="45" spans="1:3" x14ac:dyDescent="0.4">
      <c r="A45" s="2">
        <v>1.692823</v>
      </c>
      <c r="B45">
        <f t="shared" si="2"/>
        <v>1.4681181854337262</v>
      </c>
      <c r="C45">
        <f t="shared" si="3"/>
        <v>0.16676101826104392</v>
      </c>
    </row>
    <row r="46" spans="1:3" x14ac:dyDescent="0.4">
      <c r="A46" s="2">
        <v>1.721889</v>
      </c>
      <c r="B46">
        <f t="shared" si="2"/>
        <v>1.4806684363042997</v>
      </c>
      <c r="C46">
        <f t="shared" si="3"/>
        <v>0.17045781854506628</v>
      </c>
    </row>
    <row r="47" spans="1:3" x14ac:dyDescent="0.4">
      <c r="A47" s="2">
        <v>1.810821</v>
      </c>
      <c r="B47">
        <f t="shared" si="2"/>
        <v>1.5184238054980062</v>
      </c>
      <c r="C47">
        <f t="shared" si="3"/>
        <v>0.18139300390525351</v>
      </c>
    </row>
    <row r="48" spans="1:3" x14ac:dyDescent="0.4">
      <c r="A48" s="2">
        <v>1.8254049999999999</v>
      </c>
      <c r="B48">
        <f t="shared" si="2"/>
        <v>1.5245260884314107</v>
      </c>
      <c r="C48">
        <f t="shared" si="3"/>
        <v>0.18313486062324918</v>
      </c>
    </row>
    <row r="49" spans="1:3" x14ac:dyDescent="0.4">
      <c r="A49" s="2">
        <v>1.948315</v>
      </c>
      <c r="B49">
        <f t="shared" si="2"/>
        <v>1.5750154916495926</v>
      </c>
      <c r="C49">
        <f t="shared" si="3"/>
        <v>0.19728482981123582</v>
      </c>
    </row>
    <row r="50" spans="1:3" x14ac:dyDescent="0.4">
      <c r="A50" s="2">
        <v>1.954752</v>
      </c>
      <c r="B50">
        <f t="shared" si="2"/>
        <v>1.5776151776679908</v>
      </c>
      <c r="C50">
        <f t="shared" si="3"/>
        <v>0.19800107580818369</v>
      </c>
    </row>
    <row r="51" spans="1:3" x14ac:dyDescent="0.4">
      <c r="A51" s="2">
        <v>1.9636739999999999</v>
      </c>
      <c r="B51">
        <f t="shared" si="2"/>
        <v>1.5812114032038189</v>
      </c>
      <c r="C51">
        <f t="shared" si="3"/>
        <v>0.19898993767867215</v>
      </c>
    </row>
    <row r="52" spans="1:3" x14ac:dyDescent="0.4">
      <c r="A52" s="2">
        <v>1.972151</v>
      </c>
      <c r="B52">
        <f t="shared" si="2"/>
        <v>1.5846206998392982</v>
      </c>
      <c r="C52">
        <f t="shared" si="3"/>
        <v>0.19992532479974751</v>
      </c>
    </row>
    <row r="53" spans="1:3" x14ac:dyDescent="0.4">
      <c r="A53" s="2">
        <v>2.0121220000000002</v>
      </c>
      <c r="B53">
        <f t="shared" si="2"/>
        <v>1.6005984703194684</v>
      </c>
      <c r="C53">
        <f t="shared" si="3"/>
        <v>0.20428239750600205</v>
      </c>
    </row>
    <row r="54" spans="1:3" x14ac:dyDescent="0.4">
      <c r="A54" s="2">
        <v>2.0552950000000001</v>
      </c>
      <c r="B54">
        <f t="shared" si="2"/>
        <v>1.6176789176115027</v>
      </c>
      <c r="C54">
        <f t="shared" si="3"/>
        <v>0.20889232559063264</v>
      </c>
    </row>
    <row r="55" spans="1:3" x14ac:dyDescent="0.4">
      <c r="A55" s="2">
        <v>2.0565250000000002</v>
      </c>
      <c r="B55">
        <f t="shared" si="2"/>
        <v>1.6181628986129806</v>
      </c>
      <c r="C55">
        <f t="shared" si="3"/>
        <v>0.20902223940706294</v>
      </c>
    </row>
    <row r="56" spans="1:3" x14ac:dyDescent="0.4">
      <c r="A56" s="2">
        <v>2.1052119999999999</v>
      </c>
      <c r="B56">
        <f t="shared" si="2"/>
        <v>1.6372053727382592</v>
      </c>
      <c r="C56">
        <f t="shared" si="3"/>
        <v>0.21410316117891851</v>
      </c>
    </row>
    <row r="57" spans="1:3" x14ac:dyDescent="0.4">
      <c r="A57" s="2">
        <v>2.106671</v>
      </c>
      <c r="B57">
        <f t="shared" si="2"/>
        <v>1.6377726003898976</v>
      </c>
      <c r="C57">
        <f t="shared" si="3"/>
        <v>0.21425360117795</v>
      </c>
    </row>
    <row r="58" spans="1:3" x14ac:dyDescent="0.4">
      <c r="A58" s="2">
        <v>2.1107390000000001</v>
      </c>
      <c r="B58">
        <f t="shared" si="2"/>
        <v>1.6393531143200486</v>
      </c>
      <c r="C58">
        <f t="shared" si="3"/>
        <v>0.21467251005811558</v>
      </c>
    </row>
    <row r="59" spans="1:3" x14ac:dyDescent="0.4">
      <c r="A59" s="2">
        <v>2.1512560000000001</v>
      </c>
      <c r="B59">
        <f t="shared" si="2"/>
        <v>1.6550125448585893</v>
      </c>
      <c r="C59">
        <f t="shared" si="3"/>
        <v>0.21880129004056728</v>
      </c>
    </row>
    <row r="60" spans="1:3" x14ac:dyDescent="0.4">
      <c r="A60" s="2">
        <v>2.1591529999999999</v>
      </c>
      <c r="B60">
        <f t="shared" si="2"/>
        <v>1.6580474374447154</v>
      </c>
      <c r="C60">
        <f t="shared" si="3"/>
        <v>0.21959695174245694</v>
      </c>
    </row>
    <row r="61" spans="1:3" x14ac:dyDescent="0.4">
      <c r="A61" s="2">
        <v>2.1633909999999998</v>
      </c>
      <c r="B61">
        <f t="shared" si="2"/>
        <v>1.6596738530703483</v>
      </c>
      <c r="C61">
        <f t="shared" si="3"/>
        <v>0.22002275205913507</v>
      </c>
    </row>
    <row r="62" spans="1:3" x14ac:dyDescent="0.4">
      <c r="A62" s="2">
        <v>2.2348330000000001</v>
      </c>
      <c r="B62">
        <f t="shared" si="2"/>
        <v>1.6868551078718599</v>
      </c>
      <c r="C62">
        <f t="shared" si="3"/>
        <v>0.2270777805416162</v>
      </c>
    </row>
    <row r="63" spans="1:3" x14ac:dyDescent="0.4">
      <c r="A63" s="2">
        <v>2.2408030000000001</v>
      </c>
      <c r="B63">
        <f t="shared" si="2"/>
        <v>1.6891066874108192</v>
      </c>
      <c r="C63">
        <f t="shared" si="3"/>
        <v>0.22765708135935056</v>
      </c>
    </row>
    <row r="64" spans="1:3" x14ac:dyDescent="0.4">
      <c r="A64" s="2">
        <v>2.3554629999999999</v>
      </c>
      <c r="B64">
        <f t="shared" si="2"/>
        <v>1.7317826569658121</v>
      </c>
      <c r="C64">
        <f t="shared" si="3"/>
        <v>0.2384933860627797</v>
      </c>
    </row>
    <row r="65" spans="1:3" x14ac:dyDescent="0.4">
      <c r="A65" s="2">
        <v>2.3578100000000002</v>
      </c>
      <c r="B65">
        <f t="shared" si="2"/>
        <v>1.7326452223993134</v>
      </c>
      <c r="C65">
        <f t="shared" si="3"/>
        <v>0.23870964538687878</v>
      </c>
    </row>
    <row r="66" spans="1:3" x14ac:dyDescent="0.4">
      <c r="A66" s="2">
        <v>2.3914460000000002</v>
      </c>
      <c r="B66">
        <f t="shared" si="2"/>
        <v>1.7449602253931356</v>
      </c>
      <c r="C66">
        <f t="shared" si="3"/>
        <v>0.24178553210370868</v>
      </c>
    </row>
    <row r="67" spans="1:3" x14ac:dyDescent="0.4">
      <c r="A67" s="2">
        <v>2.4006409999999998</v>
      </c>
      <c r="B67">
        <f t="shared" si="2"/>
        <v>1.7483116529116769</v>
      </c>
      <c r="C67">
        <f t="shared" si="3"/>
        <v>0.2426188522546017</v>
      </c>
    </row>
    <row r="68" spans="1:3" x14ac:dyDescent="0.4">
      <c r="A68" s="2">
        <v>2.5941260000000002</v>
      </c>
      <c r="B68">
        <f t="shared" si="2"/>
        <v>1.8174010556575804</v>
      </c>
      <c r="C68">
        <f t="shared" si="3"/>
        <v>0.25945077598134408</v>
      </c>
    </row>
    <row r="69" spans="1:3" x14ac:dyDescent="0.4">
      <c r="A69" s="2">
        <v>3.3801760000000001</v>
      </c>
      <c r="B69">
        <f t="shared" si="2"/>
        <v>2.0745547441824632</v>
      </c>
      <c r="C69">
        <f t="shared" si="3"/>
        <v>0.31692489965314025</v>
      </c>
    </row>
    <row r="70" spans="1:3" x14ac:dyDescent="0.4">
      <c r="A70" s="2">
        <v>3.9943569999999999</v>
      </c>
      <c r="B70">
        <f t="shared" si="2"/>
        <v>2.2551668638844133</v>
      </c>
      <c r="C70">
        <f t="shared" si="3"/>
        <v>0.35317868163887595</v>
      </c>
    </row>
    <row r="71" spans="1:3" x14ac:dyDescent="0.4">
      <c r="A71" s="2">
        <v>0.224577</v>
      </c>
      <c r="B71">
        <f t="shared" ref="B71:B133" si="4">SQRT(A71*4/3.14159)</f>
        <v>0.53473410099005858</v>
      </c>
      <c r="C71">
        <f t="shared" ref="C71:C133" si="5">LOG(B71)</f>
        <v>-0.27186211924812903</v>
      </c>
    </row>
    <row r="72" spans="1:3" x14ac:dyDescent="0.4">
      <c r="A72" s="2">
        <v>0.25764999999999999</v>
      </c>
      <c r="B72">
        <f t="shared" si="4"/>
        <v>0.57275688192580643</v>
      </c>
      <c r="C72">
        <f t="shared" si="5"/>
        <v>-0.24202968386803364</v>
      </c>
    </row>
    <row r="73" spans="1:3" x14ac:dyDescent="0.4">
      <c r="A73" s="2">
        <v>0.27122400000000002</v>
      </c>
      <c r="B73">
        <f t="shared" si="4"/>
        <v>0.58765075850534387</v>
      </c>
      <c r="C73">
        <f t="shared" si="5"/>
        <v>-0.23088069894931237</v>
      </c>
    </row>
    <row r="74" spans="1:3" x14ac:dyDescent="0.4">
      <c r="A74" s="2">
        <v>0.31104300000000001</v>
      </c>
      <c r="B74">
        <f t="shared" si="4"/>
        <v>0.62931119664874136</v>
      </c>
      <c r="C74">
        <f t="shared" si="5"/>
        <v>-0.20113454125504726</v>
      </c>
    </row>
    <row r="75" spans="1:3" x14ac:dyDescent="0.4">
      <c r="A75" s="2">
        <v>0.31252400000000002</v>
      </c>
      <c r="B75">
        <f t="shared" si="4"/>
        <v>0.63080761852246237</v>
      </c>
      <c r="C75">
        <f t="shared" si="5"/>
        <v>-0.20010307015878881</v>
      </c>
    </row>
    <row r="76" spans="1:3" x14ac:dyDescent="0.4">
      <c r="A76" s="2">
        <v>0.31279099999999999</v>
      </c>
      <c r="B76">
        <f t="shared" si="4"/>
        <v>0.63107702131480947</v>
      </c>
      <c r="C76">
        <f t="shared" si="5"/>
        <v>-0.19991763300517015</v>
      </c>
    </row>
    <row r="77" spans="1:3" x14ac:dyDescent="0.4">
      <c r="A77" s="2">
        <v>0.333482</v>
      </c>
      <c r="B77">
        <f t="shared" si="4"/>
        <v>0.65161555268734783</v>
      </c>
      <c r="C77">
        <f t="shared" si="5"/>
        <v>-0.18600855854755816</v>
      </c>
    </row>
    <row r="78" spans="1:3" x14ac:dyDescent="0.4">
      <c r="A78" s="2">
        <v>0.33759600000000001</v>
      </c>
      <c r="B78">
        <f t="shared" si="4"/>
        <v>0.65562255941625602</v>
      </c>
      <c r="C78">
        <f t="shared" si="5"/>
        <v>-0.18334611113962213</v>
      </c>
    </row>
    <row r="79" spans="1:3" x14ac:dyDescent="0.4">
      <c r="A79" s="2">
        <v>0.39253199999999999</v>
      </c>
      <c r="B79">
        <f t="shared" si="4"/>
        <v>0.70695663737359615</v>
      </c>
      <c r="C79">
        <f t="shared" si="5"/>
        <v>-0.15060722372348298</v>
      </c>
    </row>
    <row r="80" spans="1:3" x14ac:dyDescent="0.4">
      <c r="A80" s="2">
        <v>0.41953699999999999</v>
      </c>
      <c r="B80">
        <f t="shared" si="4"/>
        <v>0.73087040580048257</v>
      </c>
      <c r="C80">
        <f t="shared" si="5"/>
        <v>-0.13615962309038077</v>
      </c>
    </row>
    <row r="81" spans="1:3" x14ac:dyDescent="0.4">
      <c r="A81" s="2">
        <v>0.42027799999999998</v>
      </c>
      <c r="B81">
        <f t="shared" si="4"/>
        <v>0.73151556468370993</v>
      </c>
      <c r="C81">
        <f t="shared" si="5"/>
        <v>-0.13577642882187799</v>
      </c>
    </row>
    <row r="82" spans="1:3" x14ac:dyDescent="0.4">
      <c r="A82" s="2">
        <v>0.432639</v>
      </c>
      <c r="B82">
        <f t="shared" si="4"/>
        <v>0.74219508801983025</v>
      </c>
      <c r="C82">
        <f t="shared" si="5"/>
        <v>-0.12948192421647584</v>
      </c>
    </row>
    <row r="83" spans="1:3" x14ac:dyDescent="0.4">
      <c r="A83" s="2">
        <v>0.462256</v>
      </c>
      <c r="B83">
        <f t="shared" si="4"/>
        <v>0.76717867288467678</v>
      </c>
      <c r="C83">
        <f t="shared" si="5"/>
        <v>-0.11510347880042869</v>
      </c>
    </row>
    <row r="84" spans="1:3" x14ac:dyDescent="0.4">
      <c r="A84" s="2">
        <v>0.47330100000000003</v>
      </c>
      <c r="B84">
        <f t="shared" si="4"/>
        <v>0.77628993216397779</v>
      </c>
      <c r="C84">
        <f t="shared" si="5"/>
        <v>-0.10997604623898201</v>
      </c>
    </row>
    <row r="85" spans="1:3" x14ac:dyDescent="0.4">
      <c r="A85" s="2">
        <v>0.48025299999999999</v>
      </c>
      <c r="B85">
        <f t="shared" si="4"/>
        <v>0.78197034954706079</v>
      </c>
      <c r="C85">
        <f t="shared" si="5"/>
        <v>-0.10680971404018712</v>
      </c>
    </row>
    <row r="86" spans="1:3" x14ac:dyDescent="0.4">
      <c r="A86" s="2">
        <v>0.482597</v>
      </c>
      <c r="B86">
        <f t="shared" si="4"/>
        <v>0.78387633181803029</v>
      </c>
      <c r="C86">
        <f t="shared" si="5"/>
        <v>-0.10575244834291479</v>
      </c>
    </row>
    <row r="87" spans="1:3" x14ac:dyDescent="0.4">
      <c r="A87" s="2">
        <v>0.50908799999999998</v>
      </c>
      <c r="B87">
        <f t="shared" si="4"/>
        <v>0.80510342245831368</v>
      </c>
      <c r="C87">
        <f t="shared" si="5"/>
        <v>-9.4148327187514855E-2</v>
      </c>
    </row>
    <row r="88" spans="1:3" x14ac:dyDescent="0.4">
      <c r="A88" s="2">
        <v>0.51519700000000002</v>
      </c>
      <c r="B88">
        <f t="shared" si="4"/>
        <v>0.80991959341829989</v>
      </c>
      <c r="C88">
        <f t="shared" si="5"/>
        <v>-9.1558094538721851E-2</v>
      </c>
    </row>
    <row r="89" spans="1:3" x14ac:dyDescent="0.4">
      <c r="A89" s="2">
        <v>0.51647200000000004</v>
      </c>
      <c r="B89">
        <f t="shared" si="4"/>
        <v>0.81092116114552926</v>
      </c>
      <c r="C89">
        <f t="shared" si="5"/>
        <v>-9.10213664347094E-2</v>
      </c>
    </row>
    <row r="90" spans="1:3" x14ac:dyDescent="0.4">
      <c r="A90" s="2">
        <v>0.51970099999999997</v>
      </c>
      <c r="B90">
        <f t="shared" si="4"/>
        <v>0.81345216427041656</v>
      </c>
      <c r="C90">
        <f t="shared" si="5"/>
        <v>-8.9667981023647814E-2</v>
      </c>
    </row>
    <row r="91" spans="1:3" x14ac:dyDescent="0.4">
      <c r="A91" s="2">
        <v>0.57593300000000003</v>
      </c>
      <c r="B91">
        <f t="shared" si="4"/>
        <v>0.85633012916226325</v>
      </c>
      <c r="C91">
        <f t="shared" si="5"/>
        <v>-6.7358775470542698E-2</v>
      </c>
    </row>
    <row r="92" spans="1:3" x14ac:dyDescent="0.4">
      <c r="A92" s="2">
        <v>0.61015699999999995</v>
      </c>
      <c r="B92">
        <f t="shared" si="4"/>
        <v>0.88140607956641037</v>
      </c>
      <c r="C92">
        <f t="shared" si="5"/>
        <v>-5.4823958236085747E-2</v>
      </c>
    </row>
    <row r="93" spans="1:3" x14ac:dyDescent="0.4">
      <c r="A93" s="2">
        <v>0.61091799999999996</v>
      </c>
      <c r="B93">
        <f t="shared" si="4"/>
        <v>0.88195556192395441</v>
      </c>
      <c r="C93">
        <f t="shared" si="5"/>
        <v>-5.4553296611273651E-2</v>
      </c>
    </row>
    <row r="94" spans="1:3" x14ac:dyDescent="0.4">
      <c r="A94" s="2">
        <v>0.63271999999999995</v>
      </c>
      <c r="B94">
        <f t="shared" si="4"/>
        <v>0.89755490373018443</v>
      </c>
      <c r="C94">
        <f t="shared" si="5"/>
        <v>-4.6938976000054818E-2</v>
      </c>
    </row>
    <row r="95" spans="1:3" x14ac:dyDescent="0.4">
      <c r="A95" s="2">
        <v>0.64096799999999998</v>
      </c>
      <c r="B95">
        <f t="shared" si="4"/>
        <v>0.90338612666205653</v>
      </c>
      <c r="C95">
        <f t="shared" si="5"/>
        <v>-4.4126583201653774E-2</v>
      </c>
    </row>
    <row r="96" spans="1:3" x14ac:dyDescent="0.4">
      <c r="A96" s="2">
        <v>0.65262900000000001</v>
      </c>
      <c r="B96">
        <f t="shared" si="4"/>
        <v>0.91156664743592553</v>
      </c>
      <c r="C96">
        <f t="shared" si="5"/>
        <v>-4.0211573245412038E-2</v>
      </c>
    </row>
    <row r="97" spans="1:3" x14ac:dyDescent="0.4">
      <c r="A97" s="2">
        <v>0.67029700000000003</v>
      </c>
      <c r="B97">
        <f t="shared" si="4"/>
        <v>0.92382323417155254</v>
      </c>
      <c r="C97">
        <f t="shared" si="5"/>
        <v>-3.4411119437807211E-2</v>
      </c>
    </row>
    <row r="98" spans="1:3" x14ac:dyDescent="0.4">
      <c r="A98" s="2">
        <v>0.68337800000000004</v>
      </c>
      <c r="B98">
        <f t="shared" si="4"/>
        <v>0.93279399041158317</v>
      </c>
      <c r="C98">
        <f t="shared" si="5"/>
        <v>-3.0214260547641803E-2</v>
      </c>
    </row>
    <row r="99" spans="1:3" x14ac:dyDescent="0.4">
      <c r="A99" s="2">
        <v>0.69000099999999998</v>
      </c>
      <c r="B99">
        <f t="shared" si="4"/>
        <v>0.93730320663887601</v>
      </c>
      <c r="C99">
        <f t="shared" si="5"/>
        <v>-2.8119897192034497E-2</v>
      </c>
    </row>
    <row r="100" spans="1:3" x14ac:dyDescent="0.4">
      <c r="A100" s="2">
        <v>0.73187599999999997</v>
      </c>
      <c r="B100">
        <f t="shared" si="4"/>
        <v>0.96532598232214084</v>
      </c>
      <c r="C100">
        <f t="shared" si="5"/>
        <v>-1.5326004358661735E-2</v>
      </c>
    </row>
    <row r="101" spans="1:3" x14ac:dyDescent="0.4">
      <c r="A101" s="2">
        <v>0.73728499999999997</v>
      </c>
      <c r="B101">
        <f t="shared" si="4"/>
        <v>0.96888658297080554</v>
      </c>
      <c r="C101">
        <f t="shared" si="5"/>
        <v>-1.3727058112058021E-2</v>
      </c>
    </row>
    <row r="102" spans="1:3" x14ac:dyDescent="0.4">
      <c r="A102" s="2">
        <v>0.74987300000000001</v>
      </c>
      <c r="B102">
        <f t="shared" si="4"/>
        <v>0.97712269628121151</v>
      </c>
      <c r="C102">
        <f t="shared" si="5"/>
        <v>-1.0050898950432255E-2</v>
      </c>
    </row>
    <row r="103" spans="1:3" x14ac:dyDescent="0.4">
      <c r="A103" s="2">
        <v>0.77601399999999998</v>
      </c>
      <c r="B103">
        <f t="shared" si="4"/>
        <v>0.99400832322490917</v>
      </c>
      <c r="C103">
        <f t="shared" si="5"/>
        <v>-2.609979067962476E-3</v>
      </c>
    </row>
    <row r="104" spans="1:3" x14ac:dyDescent="0.4">
      <c r="A104" s="2">
        <v>0.78901299999999996</v>
      </c>
      <c r="B104">
        <f t="shared" si="4"/>
        <v>1.0022990578975504</v>
      </c>
      <c r="C104">
        <f t="shared" si="5"/>
        <v>9.9732214659195334E-4</v>
      </c>
    </row>
    <row r="105" spans="1:3" x14ac:dyDescent="0.4">
      <c r="A105" s="2">
        <v>0.79310599999999998</v>
      </c>
      <c r="B105">
        <f t="shared" si="4"/>
        <v>1.004895405164526</v>
      </c>
      <c r="C105">
        <f t="shared" si="5"/>
        <v>2.1208604392588177E-3</v>
      </c>
    </row>
    <row r="106" spans="1:3" x14ac:dyDescent="0.4">
      <c r="A106" s="2">
        <v>0.82239399999999996</v>
      </c>
      <c r="B106">
        <f t="shared" si="4"/>
        <v>1.0232817044221318</v>
      </c>
      <c r="C106">
        <f t="shared" si="5"/>
        <v>9.995209307805758E-3</v>
      </c>
    </row>
    <row r="107" spans="1:3" x14ac:dyDescent="0.4">
      <c r="A107" s="2">
        <v>0.83380900000000002</v>
      </c>
      <c r="B107">
        <f t="shared" si="4"/>
        <v>1.030358912362384</v>
      </c>
      <c r="C107">
        <f t="shared" si="5"/>
        <v>1.2988531993539913E-2</v>
      </c>
    </row>
    <row r="108" spans="1:3" x14ac:dyDescent="0.4">
      <c r="A108" s="2">
        <v>0.86682000000000003</v>
      </c>
      <c r="B108">
        <f t="shared" si="4"/>
        <v>1.0505572018685458</v>
      </c>
      <c r="C108">
        <f t="shared" si="5"/>
        <v>2.1419704318865584E-2</v>
      </c>
    </row>
    <row r="109" spans="1:3" x14ac:dyDescent="0.4">
      <c r="A109" s="2">
        <v>0.88129900000000005</v>
      </c>
      <c r="B109">
        <f t="shared" si="4"/>
        <v>1.0592949000810301</v>
      </c>
      <c r="C109">
        <f t="shared" si="5"/>
        <v>2.5016881400102664E-2</v>
      </c>
    </row>
    <row r="110" spans="1:3" x14ac:dyDescent="0.4">
      <c r="A110" s="2">
        <v>0.88518699999999995</v>
      </c>
      <c r="B110">
        <f t="shared" si="4"/>
        <v>1.0616289581906664</v>
      </c>
      <c r="C110">
        <f t="shared" si="5"/>
        <v>2.5972756324810661E-2</v>
      </c>
    </row>
    <row r="111" spans="1:3" x14ac:dyDescent="0.4">
      <c r="A111" s="2">
        <v>0.91266499999999995</v>
      </c>
      <c r="B111">
        <f t="shared" si="4"/>
        <v>1.0779805891715915</v>
      </c>
      <c r="C111">
        <f t="shared" si="5"/>
        <v>3.2610940728674667E-2</v>
      </c>
    </row>
    <row r="112" spans="1:3" x14ac:dyDescent="0.4">
      <c r="A112" s="2">
        <v>0.91690199999999999</v>
      </c>
      <c r="B112">
        <f t="shared" si="4"/>
        <v>1.0804799263005769</v>
      </c>
      <c r="C112">
        <f t="shared" si="5"/>
        <v>3.3616702752926879E-2</v>
      </c>
    </row>
    <row r="113" spans="1:3" x14ac:dyDescent="0.4">
      <c r="A113" s="2">
        <v>0.91867100000000002</v>
      </c>
      <c r="B113">
        <f t="shared" si="4"/>
        <v>1.0815217213702302</v>
      </c>
      <c r="C113">
        <f t="shared" si="5"/>
        <v>3.403524626840515E-2</v>
      </c>
    </row>
    <row r="114" spans="1:3" x14ac:dyDescent="0.4">
      <c r="A114" s="2">
        <v>0.94779400000000003</v>
      </c>
      <c r="B114">
        <f t="shared" si="4"/>
        <v>1.0985307553171098</v>
      </c>
      <c r="C114">
        <f t="shared" si="5"/>
        <v>4.0812220271125056E-2</v>
      </c>
    </row>
    <row r="115" spans="1:3" x14ac:dyDescent="0.4">
      <c r="A115" s="2">
        <v>0.99795900000000004</v>
      </c>
      <c r="B115">
        <f t="shared" si="4"/>
        <v>1.1272275440609527</v>
      </c>
      <c r="C115">
        <f t="shared" si="5"/>
        <v>5.2011592315219311E-2</v>
      </c>
    </row>
    <row r="116" spans="1:3" x14ac:dyDescent="0.4">
      <c r="A116" s="2">
        <v>1.0177449999999999</v>
      </c>
      <c r="B116">
        <f t="shared" si="4"/>
        <v>1.13834716804711</v>
      </c>
      <c r="C116">
        <f t="shared" si="5"/>
        <v>5.6274731456021659E-2</v>
      </c>
    </row>
    <row r="117" spans="1:3" x14ac:dyDescent="0.4">
      <c r="A117" s="2">
        <v>1.022187</v>
      </c>
      <c r="B117">
        <f t="shared" si="4"/>
        <v>1.1408286505149596</v>
      </c>
      <c r="C117">
        <f t="shared" si="5"/>
        <v>5.7220419418999136E-2</v>
      </c>
    </row>
    <row r="118" spans="1:3" x14ac:dyDescent="0.4">
      <c r="A118" s="2">
        <v>1.0283580000000001</v>
      </c>
      <c r="B118">
        <f t="shared" si="4"/>
        <v>1.1442670919427029</v>
      </c>
      <c r="C118">
        <f t="shared" si="5"/>
        <v>5.8527408214008175E-2</v>
      </c>
    </row>
    <row r="119" spans="1:3" x14ac:dyDescent="0.4">
      <c r="A119" s="2">
        <v>1.0509820000000001</v>
      </c>
      <c r="B119">
        <f t="shared" si="4"/>
        <v>1.1567856212342518</v>
      </c>
      <c r="C119">
        <f t="shared" si="5"/>
        <v>6.3252881733450964E-2</v>
      </c>
    </row>
    <row r="120" spans="1:3" x14ac:dyDescent="0.4">
      <c r="A120" s="2">
        <v>1.083561</v>
      </c>
      <c r="B120">
        <f t="shared" si="4"/>
        <v>1.174578170944643</v>
      </c>
      <c r="C120">
        <f t="shared" si="5"/>
        <v>6.988192539645019E-2</v>
      </c>
    </row>
    <row r="121" spans="1:3" x14ac:dyDescent="0.4">
      <c r="A121" s="2">
        <v>1.0886819999999999</v>
      </c>
      <c r="B121">
        <f t="shared" si="4"/>
        <v>1.1773504766532707</v>
      </c>
      <c r="C121">
        <f t="shared" si="5"/>
        <v>7.0905763964219479E-2</v>
      </c>
    </row>
    <row r="122" spans="1:3" x14ac:dyDescent="0.4">
      <c r="A122" s="2">
        <v>1.093906</v>
      </c>
      <c r="B122">
        <f t="shared" si="4"/>
        <v>1.1801718323513679</v>
      </c>
      <c r="C122">
        <f t="shared" si="5"/>
        <v>7.1945244940877645E-2</v>
      </c>
    </row>
    <row r="123" spans="1:3" x14ac:dyDescent="0.4">
      <c r="A123" s="2">
        <v>1.119883</v>
      </c>
      <c r="B123">
        <f t="shared" si="4"/>
        <v>1.1941023932085573</v>
      </c>
      <c r="C123">
        <f t="shared" si="5"/>
        <v>7.7041568752166209E-2</v>
      </c>
    </row>
    <row r="124" spans="1:3" x14ac:dyDescent="0.4">
      <c r="A124" s="2">
        <v>1.136234</v>
      </c>
      <c r="B124">
        <f t="shared" si="4"/>
        <v>1.202788128827027</v>
      </c>
      <c r="C124">
        <f t="shared" si="5"/>
        <v>8.0189133087976205E-2</v>
      </c>
    </row>
    <row r="125" spans="1:3" x14ac:dyDescent="0.4">
      <c r="A125" s="2">
        <v>1.1660569999999999</v>
      </c>
      <c r="B125">
        <f t="shared" si="4"/>
        <v>1.2184708194549885</v>
      </c>
      <c r="C125">
        <f t="shared" si="5"/>
        <v>8.5815132945096601E-2</v>
      </c>
    </row>
    <row r="126" spans="1:3" x14ac:dyDescent="0.4">
      <c r="A126" s="2">
        <v>1.1905939999999999</v>
      </c>
      <c r="B126">
        <f t="shared" si="4"/>
        <v>1.2312240425532017</v>
      </c>
      <c r="C126">
        <f t="shared" si="5"/>
        <v>9.033708753024311E-2</v>
      </c>
    </row>
    <row r="127" spans="1:3" x14ac:dyDescent="0.4">
      <c r="A127" s="2">
        <v>1.1958800000000001</v>
      </c>
      <c r="B127">
        <f t="shared" si="4"/>
        <v>1.2339542102036858</v>
      </c>
      <c r="C127">
        <f t="shared" si="5"/>
        <v>9.1299044117941222E-2</v>
      </c>
    </row>
    <row r="128" spans="1:3" x14ac:dyDescent="0.4">
      <c r="A128" s="2">
        <v>1.21071</v>
      </c>
      <c r="B128">
        <f t="shared" si="4"/>
        <v>1.241581713491666</v>
      </c>
      <c r="C128">
        <f t="shared" si="5"/>
        <v>9.3975307499690769E-2</v>
      </c>
    </row>
    <row r="129" spans="1:3" x14ac:dyDescent="0.4">
      <c r="A129" s="2">
        <v>1.2509189999999999</v>
      </c>
      <c r="B129">
        <f t="shared" si="4"/>
        <v>1.262030460557249</v>
      </c>
      <c r="C129">
        <f t="shared" si="5"/>
        <v>0.10106983723163442</v>
      </c>
    </row>
    <row r="130" spans="1:3" x14ac:dyDescent="0.4">
      <c r="A130" s="2">
        <v>1.2796730000000001</v>
      </c>
      <c r="B130">
        <f t="shared" si="4"/>
        <v>1.2764527582983414</v>
      </c>
      <c r="C130">
        <f t="shared" si="5"/>
        <v>0.10600474613595541</v>
      </c>
    </row>
    <row r="131" spans="1:3" x14ac:dyDescent="0.4">
      <c r="A131" s="2">
        <v>1.3104420000000001</v>
      </c>
      <c r="B131">
        <f t="shared" si="4"/>
        <v>1.2917073913275559</v>
      </c>
      <c r="C131">
        <f t="shared" si="5"/>
        <v>0.11116414467752397</v>
      </c>
    </row>
    <row r="132" spans="1:3" x14ac:dyDescent="0.4">
      <c r="A132" s="2">
        <v>1.3139179999999999</v>
      </c>
      <c r="B132">
        <f t="shared" si="4"/>
        <v>1.2934194096293896</v>
      </c>
      <c r="C132">
        <f t="shared" si="5"/>
        <v>0.11173937387697935</v>
      </c>
    </row>
    <row r="133" spans="1:3" x14ac:dyDescent="0.4">
      <c r="A133" s="2">
        <v>1.3612230000000001</v>
      </c>
      <c r="B133">
        <f t="shared" si="4"/>
        <v>1.3164970249660224</v>
      </c>
      <c r="C133">
        <f t="shared" si="5"/>
        <v>0.11941988201990707</v>
      </c>
    </row>
    <row r="134" spans="1:3" x14ac:dyDescent="0.4">
      <c r="A134" s="2">
        <v>1.3732139999999999</v>
      </c>
      <c r="B134">
        <f t="shared" ref="B134:B197" si="6">SQRT(A134*4/3.14159)</f>
        <v>1.3222828158231323</v>
      </c>
      <c r="C134">
        <f t="shared" ref="C134:C197" si="7">LOG(B134)</f>
        <v>0.12132435395085001</v>
      </c>
    </row>
    <row r="135" spans="1:3" x14ac:dyDescent="0.4">
      <c r="A135" s="2">
        <v>1.3975040000000001</v>
      </c>
      <c r="B135">
        <f t="shared" si="6"/>
        <v>1.333926107280947</v>
      </c>
      <c r="C135">
        <f t="shared" si="7"/>
        <v>0.12513177254232494</v>
      </c>
    </row>
    <row r="136" spans="1:3" x14ac:dyDescent="0.4">
      <c r="A136" s="2">
        <v>1.4001779999999999</v>
      </c>
      <c r="B136">
        <f t="shared" si="6"/>
        <v>1.3352016720720894</v>
      </c>
      <c r="C136">
        <f t="shared" si="7"/>
        <v>0.1255468675381968</v>
      </c>
    </row>
    <row r="137" spans="1:3" x14ac:dyDescent="0.4">
      <c r="A137" s="2">
        <v>1.4209309999999999</v>
      </c>
      <c r="B137">
        <f t="shared" si="6"/>
        <v>1.345060246864437</v>
      </c>
      <c r="C137">
        <f t="shared" si="7"/>
        <v>0.1287417373457056</v>
      </c>
    </row>
    <row r="138" spans="1:3" x14ac:dyDescent="0.4">
      <c r="A138" s="2">
        <v>1.42597</v>
      </c>
      <c r="B138">
        <f t="shared" si="6"/>
        <v>1.3474431072146185</v>
      </c>
      <c r="C138">
        <f t="shared" si="7"/>
        <v>0.12951043712826141</v>
      </c>
    </row>
    <row r="139" spans="1:3" x14ac:dyDescent="0.4">
      <c r="A139" s="2">
        <v>1.4475659999999999</v>
      </c>
      <c r="B139">
        <f t="shared" si="6"/>
        <v>1.3576081288847412</v>
      </c>
      <c r="C139">
        <f t="shared" si="7"/>
        <v>0.13277442972153594</v>
      </c>
    </row>
    <row r="140" spans="1:3" x14ac:dyDescent="0.4">
      <c r="A140" s="2">
        <v>1.4478329999999999</v>
      </c>
      <c r="B140">
        <f t="shared" si="6"/>
        <v>1.3577333268574947</v>
      </c>
      <c r="C140">
        <f t="shared" si="7"/>
        <v>0.13281447830447629</v>
      </c>
    </row>
    <row r="141" spans="1:3" x14ac:dyDescent="0.4">
      <c r="A141" s="2">
        <v>1.4715469999999999</v>
      </c>
      <c r="B141">
        <f t="shared" si="6"/>
        <v>1.3688072964909401</v>
      </c>
      <c r="C141">
        <f t="shared" si="7"/>
        <v>0.13634231156614349</v>
      </c>
    </row>
    <row r="142" spans="1:3" x14ac:dyDescent="0.4">
      <c r="A142" s="2">
        <v>1.477368</v>
      </c>
      <c r="B142">
        <f t="shared" si="6"/>
        <v>1.3715119206835187</v>
      </c>
      <c r="C142">
        <f t="shared" si="7"/>
        <v>0.13719958668686535</v>
      </c>
    </row>
    <row r="143" spans="1:3" x14ac:dyDescent="0.4">
      <c r="A143" s="2">
        <v>1.5178860000000001</v>
      </c>
      <c r="B143">
        <f t="shared" si="6"/>
        <v>1.3901921133519914</v>
      </c>
      <c r="C143">
        <f t="shared" si="7"/>
        <v>0.14307482040047412</v>
      </c>
    </row>
    <row r="144" spans="1:3" x14ac:dyDescent="0.4">
      <c r="A144" s="2">
        <v>1.5462899999999999</v>
      </c>
      <c r="B144">
        <f t="shared" si="6"/>
        <v>1.4031390660237884</v>
      </c>
      <c r="C144">
        <f t="shared" si="7"/>
        <v>0.14710071636957783</v>
      </c>
    </row>
    <row r="145" spans="1:3" x14ac:dyDescent="0.4">
      <c r="A145" s="2">
        <v>1.5657669999999999</v>
      </c>
      <c r="B145">
        <f t="shared" si="6"/>
        <v>1.4119483510956259</v>
      </c>
      <c r="C145">
        <f t="shared" si="7"/>
        <v>0.1498188105653461</v>
      </c>
    </row>
    <row r="146" spans="1:3" x14ac:dyDescent="0.4">
      <c r="A146" s="2">
        <v>1.566611</v>
      </c>
      <c r="B146">
        <f t="shared" si="6"/>
        <v>1.4123288431682977</v>
      </c>
      <c r="C146">
        <f t="shared" si="7"/>
        <v>0.1499358285470829</v>
      </c>
    </row>
    <row r="147" spans="1:3" x14ac:dyDescent="0.4">
      <c r="A147" s="2">
        <v>1.594068</v>
      </c>
      <c r="B147">
        <f t="shared" si="6"/>
        <v>1.4246515815994485</v>
      </c>
      <c r="C147">
        <f t="shared" si="7"/>
        <v>0.15370866456173157</v>
      </c>
    </row>
    <row r="148" spans="1:3" x14ac:dyDescent="0.4">
      <c r="A148" s="2">
        <v>1.605566</v>
      </c>
      <c r="B148">
        <f t="shared" si="6"/>
        <v>1.4297803501254374</v>
      </c>
      <c r="C148">
        <f t="shared" si="7"/>
        <v>0.15526932413957392</v>
      </c>
    </row>
    <row r="149" spans="1:3" x14ac:dyDescent="0.4">
      <c r="A149" s="2">
        <v>1.6135250000000001</v>
      </c>
      <c r="B149">
        <f t="shared" si="6"/>
        <v>1.4333197730098313</v>
      </c>
      <c r="C149">
        <f t="shared" si="7"/>
        <v>0.15634309211467215</v>
      </c>
    </row>
    <row r="150" spans="1:3" x14ac:dyDescent="0.4">
      <c r="A150" s="2">
        <v>1.6272850000000001</v>
      </c>
      <c r="B150">
        <f t="shared" si="6"/>
        <v>1.4394184112463075</v>
      </c>
      <c r="C150">
        <f t="shared" si="7"/>
        <v>0.15818705334073319</v>
      </c>
    </row>
    <row r="151" spans="1:3" x14ac:dyDescent="0.4">
      <c r="A151" s="2">
        <v>1.6318299999999999</v>
      </c>
      <c r="B151">
        <f t="shared" si="6"/>
        <v>1.4414271543347699</v>
      </c>
      <c r="C151">
        <f t="shared" si="7"/>
        <v>0.15879269925989392</v>
      </c>
    </row>
    <row r="152" spans="1:3" x14ac:dyDescent="0.4">
      <c r="A152" s="2">
        <v>1.635059</v>
      </c>
      <c r="B152">
        <f t="shared" si="6"/>
        <v>1.442852568773485</v>
      </c>
      <c r="C152">
        <f t="shared" si="7"/>
        <v>0.15922195698451566</v>
      </c>
    </row>
    <row r="153" spans="1:3" x14ac:dyDescent="0.4">
      <c r="A153" s="2">
        <v>1.6655819999999999</v>
      </c>
      <c r="B153">
        <f t="shared" si="6"/>
        <v>1.4562577583197527</v>
      </c>
      <c r="C153">
        <f t="shared" si="7"/>
        <v>0.16323825211188445</v>
      </c>
    </row>
    <row r="154" spans="1:3" x14ac:dyDescent="0.4">
      <c r="A154" s="2">
        <v>1.6667130000000001</v>
      </c>
      <c r="B154">
        <f t="shared" si="6"/>
        <v>1.4567521044460217</v>
      </c>
      <c r="C154">
        <f t="shared" si="7"/>
        <v>0.16338565415098774</v>
      </c>
    </row>
    <row r="155" spans="1:3" x14ac:dyDescent="0.4">
      <c r="A155" s="2">
        <v>1.6803900000000001</v>
      </c>
      <c r="B155">
        <f t="shared" si="6"/>
        <v>1.4627169260558677</v>
      </c>
      <c r="C155">
        <f t="shared" si="7"/>
        <v>0.16516028692712592</v>
      </c>
    </row>
    <row r="156" spans="1:3" x14ac:dyDescent="0.4">
      <c r="A156" s="2">
        <v>1.756141</v>
      </c>
      <c r="B156">
        <f t="shared" si="6"/>
        <v>1.4953227263673738</v>
      </c>
      <c r="C156">
        <f t="shared" si="7"/>
        <v>0.17473493390103326</v>
      </c>
    </row>
    <row r="157" spans="1:3" x14ac:dyDescent="0.4">
      <c r="A157" s="2">
        <v>1.785018</v>
      </c>
      <c r="B157">
        <f t="shared" si="6"/>
        <v>1.5075667233592489</v>
      </c>
      <c r="C157">
        <f t="shared" si="7"/>
        <v>0.17827654266656187</v>
      </c>
    </row>
    <row r="158" spans="1:3" x14ac:dyDescent="0.4">
      <c r="A158" s="2">
        <v>1.9031370000000001</v>
      </c>
      <c r="B158">
        <f t="shared" si="6"/>
        <v>1.5566474662546479</v>
      </c>
      <c r="C158">
        <f t="shared" si="7"/>
        <v>0.1921902690898655</v>
      </c>
    </row>
    <row r="159" spans="1:3" x14ac:dyDescent="0.4">
      <c r="A159" s="2">
        <v>1.9081349999999999</v>
      </c>
      <c r="B159">
        <f t="shared" si="6"/>
        <v>1.5586901522806744</v>
      </c>
      <c r="C159">
        <f t="shared" si="7"/>
        <v>0.19275979156551559</v>
      </c>
    </row>
    <row r="160" spans="1:3" x14ac:dyDescent="0.4">
      <c r="A160" s="2">
        <v>1.909184</v>
      </c>
      <c r="B160">
        <f t="shared" si="6"/>
        <v>1.5591185395047218</v>
      </c>
      <c r="C160">
        <f t="shared" si="7"/>
        <v>0.19287913577619958</v>
      </c>
    </row>
    <row r="161" spans="1:3" x14ac:dyDescent="0.4">
      <c r="A161" s="2">
        <v>1.91266</v>
      </c>
      <c r="B161">
        <f t="shared" si="6"/>
        <v>1.5605372166735201</v>
      </c>
      <c r="C161">
        <f t="shared" si="7"/>
        <v>0.19327413045294417</v>
      </c>
    </row>
    <row r="162" spans="1:3" x14ac:dyDescent="0.4">
      <c r="A162" s="2">
        <v>1.997234</v>
      </c>
      <c r="B162">
        <f t="shared" si="6"/>
        <v>1.5946659389463209</v>
      </c>
      <c r="C162">
        <f t="shared" si="7"/>
        <v>0.20266971807193615</v>
      </c>
    </row>
    <row r="163" spans="1:3" x14ac:dyDescent="0.4">
      <c r="A163" s="2">
        <v>2.0217710000000002</v>
      </c>
      <c r="B163">
        <f t="shared" si="6"/>
        <v>1.6044316632170061</v>
      </c>
      <c r="C163">
        <f t="shared" si="7"/>
        <v>0.20532122413031204</v>
      </c>
    </row>
    <row r="164" spans="1:3" x14ac:dyDescent="0.4">
      <c r="A164" s="2">
        <v>2.034913</v>
      </c>
      <c r="B164">
        <f t="shared" si="6"/>
        <v>1.6096378133492943</v>
      </c>
      <c r="C164">
        <f t="shared" si="7"/>
        <v>0.20672816587089196</v>
      </c>
    </row>
    <row r="165" spans="1:3" x14ac:dyDescent="0.4">
      <c r="A165" s="2">
        <v>2.0556869999999998</v>
      </c>
      <c r="B165">
        <f t="shared" si="6"/>
        <v>1.6178331776817532</v>
      </c>
      <c r="C165">
        <f t="shared" si="7"/>
        <v>0.20893373745704849</v>
      </c>
    </row>
    <row r="166" spans="1:3" x14ac:dyDescent="0.4">
      <c r="A166" s="2">
        <v>2.0819930000000002</v>
      </c>
      <c r="B166">
        <f t="shared" si="6"/>
        <v>1.6281517308170952</v>
      </c>
      <c r="C166">
        <f t="shared" si="7"/>
        <v>0.21169487523746888</v>
      </c>
    </row>
    <row r="167" spans="1:3" x14ac:dyDescent="0.4">
      <c r="A167" s="2">
        <v>2.0908159999999998</v>
      </c>
      <c r="B167">
        <f t="shared" si="6"/>
        <v>1.6315979469693773</v>
      </c>
      <c r="C167">
        <f t="shared" si="7"/>
        <v>0.21261315017506949</v>
      </c>
    </row>
    <row r="168" spans="1:3" x14ac:dyDescent="0.4">
      <c r="A168" s="2">
        <v>2.1186029999999998</v>
      </c>
      <c r="B168">
        <f t="shared" si="6"/>
        <v>1.6424041517446488</v>
      </c>
      <c r="C168">
        <f t="shared" si="7"/>
        <v>0.21548003419346112</v>
      </c>
    </row>
    <row r="169" spans="1:3" x14ac:dyDescent="0.4">
      <c r="A169" s="2">
        <v>2.1292360000000001</v>
      </c>
      <c r="B169">
        <f t="shared" si="6"/>
        <v>1.646520502509033</v>
      </c>
      <c r="C169">
        <f t="shared" si="7"/>
        <v>0.21656714292591067</v>
      </c>
    </row>
    <row r="170" spans="1:3" x14ac:dyDescent="0.4">
      <c r="A170" s="2">
        <v>2.1571259999999999</v>
      </c>
      <c r="B170">
        <f t="shared" si="6"/>
        <v>1.6572689721586691</v>
      </c>
      <c r="C170">
        <f t="shared" si="7"/>
        <v>0.21939299945403146</v>
      </c>
    </row>
    <row r="171" spans="1:3" x14ac:dyDescent="0.4">
      <c r="A171" s="2">
        <v>2.1574140000000002</v>
      </c>
      <c r="B171">
        <f t="shared" si="6"/>
        <v>1.6573796002661756</v>
      </c>
      <c r="C171">
        <f t="shared" si="7"/>
        <v>0.21942198905917454</v>
      </c>
    </row>
    <row r="172" spans="1:3" x14ac:dyDescent="0.4">
      <c r="A172" s="2">
        <v>2.1961010000000001</v>
      </c>
      <c r="B172">
        <f t="shared" si="6"/>
        <v>1.6721737347691989</v>
      </c>
      <c r="C172">
        <f t="shared" si="7"/>
        <v>0.22328139758373927</v>
      </c>
    </row>
    <row r="173" spans="1:3" x14ac:dyDescent="0.4">
      <c r="A173" s="2">
        <v>2.2279810000000002</v>
      </c>
      <c r="B173">
        <f t="shared" si="6"/>
        <v>1.6842671730529586</v>
      </c>
      <c r="C173">
        <f t="shared" si="7"/>
        <v>0.22641098418212424</v>
      </c>
    </row>
    <row r="174" spans="1:3" x14ac:dyDescent="0.4">
      <c r="A174" s="2">
        <v>2.2319100000000001</v>
      </c>
      <c r="B174">
        <f t="shared" si="6"/>
        <v>1.6857516046620131</v>
      </c>
      <c r="C174">
        <f t="shared" si="7"/>
        <v>0.22679358175251926</v>
      </c>
    </row>
    <row r="175" spans="1:3" x14ac:dyDescent="0.4">
      <c r="A175" s="2">
        <v>2.2408769999999998</v>
      </c>
      <c r="B175">
        <f t="shared" si="6"/>
        <v>1.6891345776053028</v>
      </c>
      <c r="C175">
        <f t="shared" si="7"/>
        <v>0.2276642522844643</v>
      </c>
    </row>
    <row r="176" spans="1:3" x14ac:dyDescent="0.4">
      <c r="A176" s="2">
        <v>2.301469</v>
      </c>
      <c r="B176">
        <f t="shared" si="6"/>
        <v>1.7118188621816071</v>
      </c>
      <c r="C176">
        <f t="shared" si="7"/>
        <v>0.2334578074690743</v>
      </c>
    </row>
    <row r="177" spans="1:3" x14ac:dyDescent="0.4">
      <c r="A177" s="2">
        <v>2.3096139999999998</v>
      </c>
      <c r="B177">
        <f t="shared" si="6"/>
        <v>1.7148452879989564</v>
      </c>
      <c r="C177">
        <f t="shared" si="7"/>
        <v>0.23422494443757264</v>
      </c>
    </row>
    <row r="178" spans="1:3" x14ac:dyDescent="0.4">
      <c r="A178" s="2">
        <v>2.3391899999999999</v>
      </c>
      <c r="B178">
        <f t="shared" si="6"/>
        <v>1.7257901744867845</v>
      </c>
      <c r="C178">
        <f t="shared" si="7"/>
        <v>0.23698799207328988</v>
      </c>
    </row>
    <row r="179" spans="1:3" x14ac:dyDescent="0.4">
      <c r="A179" s="2">
        <v>2.3450519999999999</v>
      </c>
      <c r="B179">
        <f t="shared" si="6"/>
        <v>1.7279512327813862</v>
      </c>
      <c r="C179">
        <f t="shared" si="7"/>
        <v>0.23753148141092625</v>
      </c>
    </row>
    <row r="180" spans="1:3" x14ac:dyDescent="0.4">
      <c r="A180" s="2">
        <v>2.3675320000000002</v>
      </c>
      <c r="B180">
        <f t="shared" si="6"/>
        <v>1.7362136711858673</v>
      </c>
      <c r="C180">
        <f t="shared" si="7"/>
        <v>0.23960317159314487</v>
      </c>
    </row>
    <row r="181" spans="1:3" x14ac:dyDescent="0.4">
      <c r="A181" s="2">
        <v>2.417964</v>
      </c>
      <c r="B181">
        <f t="shared" si="6"/>
        <v>1.7546082135252892</v>
      </c>
      <c r="C181">
        <f t="shared" si="7"/>
        <v>0.24418015801032542</v>
      </c>
    </row>
    <row r="182" spans="1:3" x14ac:dyDescent="0.4">
      <c r="A182" s="2">
        <v>2.453319</v>
      </c>
      <c r="B182">
        <f t="shared" si="6"/>
        <v>1.7673894322127817</v>
      </c>
      <c r="C182">
        <f t="shared" si="7"/>
        <v>0.24733225387947946</v>
      </c>
    </row>
    <row r="183" spans="1:3" x14ac:dyDescent="0.4">
      <c r="A183" s="2">
        <v>2.5343140000000002</v>
      </c>
      <c r="B183">
        <f t="shared" si="6"/>
        <v>1.7963272333097202</v>
      </c>
      <c r="C183">
        <f t="shared" si="7"/>
        <v>0.25438545408822449</v>
      </c>
    </row>
    <row r="184" spans="1:3" x14ac:dyDescent="0.4">
      <c r="A184" s="2">
        <v>2.6454819999999999</v>
      </c>
      <c r="B184">
        <f t="shared" si="6"/>
        <v>1.8353024661880799</v>
      </c>
      <c r="C184">
        <f t="shared" si="7"/>
        <v>0.26370764819112608</v>
      </c>
    </row>
    <row r="185" spans="1:3" x14ac:dyDescent="0.4">
      <c r="A185" s="2">
        <v>2.6904629999999998</v>
      </c>
      <c r="B185">
        <f t="shared" si="6"/>
        <v>1.8508394794614313</v>
      </c>
      <c r="C185">
        <f t="shared" si="7"/>
        <v>0.26736875467559174</v>
      </c>
    </row>
    <row r="186" spans="1:3" x14ac:dyDescent="0.4">
      <c r="A186" s="2">
        <v>2.6938979999999999</v>
      </c>
      <c r="B186">
        <f t="shared" si="6"/>
        <v>1.8520206155071366</v>
      </c>
      <c r="C186">
        <f t="shared" si="7"/>
        <v>0.26764581666079684</v>
      </c>
    </row>
    <row r="187" spans="1:3" x14ac:dyDescent="0.4">
      <c r="A187" s="2">
        <v>2.6947000000000001</v>
      </c>
      <c r="B187">
        <f t="shared" si="6"/>
        <v>1.8522962773921539</v>
      </c>
      <c r="C187">
        <f t="shared" si="7"/>
        <v>0.26771045391469084</v>
      </c>
    </row>
    <row r="188" spans="1:3" x14ac:dyDescent="0.4">
      <c r="A188" s="2">
        <v>2.757514</v>
      </c>
      <c r="B188">
        <f t="shared" si="6"/>
        <v>1.8737606131941698</v>
      </c>
      <c r="C188">
        <f t="shared" si="7"/>
        <v>0.27271410575686134</v>
      </c>
    </row>
    <row r="189" spans="1:3" x14ac:dyDescent="0.4">
      <c r="A189" s="2">
        <v>2.7725070000000001</v>
      </c>
      <c r="B189">
        <f t="shared" si="6"/>
        <v>1.8788476607155733</v>
      </c>
      <c r="C189">
        <f t="shared" si="7"/>
        <v>0.27389156839605366</v>
      </c>
    </row>
    <row r="190" spans="1:3" x14ac:dyDescent="0.4">
      <c r="A190" s="2">
        <v>2.8302200000000002</v>
      </c>
      <c r="B190">
        <f t="shared" si="6"/>
        <v>1.8983021540549665</v>
      </c>
      <c r="C190">
        <f t="shared" si="7"/>
        <v>0.27836534054370188</v>
      </c>
    </row>
    <row r="191" spans="1:3" x14ac:dyDescent="0.4">
      <c r="A191" s="2">
        <v>2.84653</v>
      </c>
      <c r="B191">
        <f t="shared" si="6"/>
        <v>1.9037640669487157</v>
      </c>
      <c r="C191">
        <f t="shared" si="7"/>
        <v>0.27961312536609972</v>
      </c>
    </row>
    <row r="192" spans="1:3" x14ac:dyDescent="0.4">
      <c r="A192" s="2">
        <v>2.957986</v>
      </c>
      <c r="B192">
        <f t="shared" si="6"/>
        <v>1.9406771831424268</v>
      </c>
      <c r="C192">
        <f t="shared" si="7"/>
        <v>0.28795329981924261</v>
      </c>
    </row>
    <row r="193" spans="1:3" x14ac:dyDescent="0.4">
      <c r="A193" s="2">
        <v>3.1952319999999999</v>
      </c>
      <c r="B193">
        <f t="shared" si="6"/>
        <v>2.0170025218993968</v>
      </c>
      <c r="C193">
        <f t="shared" si="7"/>
        <v>0.30470644122035456</v>
      </c>
    </row>
    <row r="194" spans="1:3" x14ac:dyDescent="0.4">
      <c r="A194" s="2">
        <v>3.266972</v>
      </c>
      <c r="B194">
        <f t="shared" si="6"/>
        <v>2.0395199080767399</v>
      </c>
      <c r="C194">
        <f t="shared" si="7"/>
        <v>0.30952794889100305</v>
      </c>
    </row>
    <row r="195" spans="1:3" x14ac:dyDescent="0.4">
      <c r="A195" s="2">
        <v>3.3089300000000001</v>
      </c>
      <c r="B195">
        <f t="shared" si="6"/>
        <v>2.0525749889793348</v>
      </c>
      <c r="C195">
        <f t="shared" si="7"/>
        <v>0.31229903263923131</v>
      </c>
    </row>
    <row r="196" spans="1:3" x14ac:dyDescent="0.4">
      <c r="A196" s="2">
        <v>3.5135149999999999</v>
      </c>
      <c r="B196">
        <f t="shared" si="6"/>
        <v>2.1150768349320583</v>
      </c>
      <c r="C196">
        <f t="shared" si="7"/>
        <v>0.32532614872330756</v>
      </c>
    </row>
    <row r="197" spans="1:3" x14ac:dyDescent="0.4">
      <c r="A197" s="2">
        <v>3.5337749999999999</v>
      </c>
      <c r="B197">
        <f t="shared" si="6"/>
        <v>2.1211661586569246</v>
      </c>
      <c r="C197">
        <f t="shared" si="7"/>
        <v>0.32657468971477088</v>
      </c>
    </row>
    <row r="198" spans="1:3" x14ac:dyDescent="0.4">
      <c r="A198" s="2">
        <v>3.6901700000000002</v>
      </c>
      <c r="B198">
        <f>SQRT(A198*4/3.14159)</f>
        <v>2.1675964429355505</v>
      </c>
      <c r="C198">
        <f>LOG(B198)</f>
        <v>0.3359784296559421</v>
      </c>
    </row>
    <row r="199" spans="1:3" x14ac:dyDescent="0.4">
      <c r="A199" s="2">
        <v>3.7596470000000002</v>
      </c>
      <c r="B199">
        <f>SQRT(A199*4/3.14159)</f>
        <v>2.1879065971828355</v>
      </c>
      <c r="C199">
        <f>LOG(B199)</f>
        <v>0.34002877781041874</v>
      </c>
    </row>
    <row r="200" spans="1:3" x14ac:dyDescent="0.4">
      <c r="A200" s="2">
        <v>4.1267579999999997</v>
      </c>
      <c r="B200">
        <f>SQRT(A200*4/3.14159)</f>
        <v>2.2922381890451016</v>
      </c>
      <c r="C200">
        <f>LOG(B200)</f>
        <v>0.36025974366762564</v>
      </c>
    </row>
    <row r="201" spans="1:3" x14ac:dyDescent="0.4">
      <c r="A201" s="2">
        <v>0.21729100000000001</v>
      </c>
      <c r="B201">
        <f>SQRT(A201*4/3.14159)</f>
        <v>0.52598833409392431</v>
      </c>
      <c r="C201">
        <f>LOG(B201)</f>
        <v>-0.27902388796568867</v>
      </c>
    </row>
    <row r="202" spans="1:3" x14ac:dyDescent="0.4">
      <c r="A202" s="2">
        <v>0.24814700000000001</v>
      </c>
      <c r="B202">
        <f t="shared" ref="B202:B265" si="8">SQRT(A202*4/3.14159)</f>
        <v>0.56209504550356448</v>
      </c>
      <c r="C202">
        <f t="shared" ref="C202:C265" si="9">LOG(B202)</f>
        <v>-0.25019024270910006</v>
      </c>
    </row>
    <row r="203" spans="1:3" x14ac:dyDescent="0.4">
      <c r="A203" s="2">
        <v>0.26374500000000001</v>
      </c>
      <c r="B203">
        <f t="shared" si="8"/>
        <v>0.57949188723696887</v>
      </c>
      <c r="C203">
        <f t="shared" si="9"/>
        <v>-0.23695263968809913</v>
      </c>
    </row>
    <row r="204" spans="1:3" x14ac:dyDescent="0.4">
      <c r="A204" s="2">
        <v>0.26741399999999999</v>
      </c>
      <c r="B204">
        <f t="shared" si="8"/>
        <v>0.58350866935201662</v>
      </c>
      <c r="C204">
        <f t="shared" si="9"/>
        <v>-0.23395268713570933</v>
      </c>
    </row>
    <row r="205" spans="1:3" x14ac:dyDescent="0.4">
      <c r="A205" s="2">
        <v>0.26905800000000002</v>
      </c>
      <c r="B205">
        <f t="shared" si="8"/>
        <v>0.58529955987388416</v>
      </c>
      <c r="C205">
        <f t="shared" si="9"/>
        <v>-0.23262180246093536</v>
      </c>
    </row>
    <row r="206" spans="1:3" x14ac:dyDescent="0.4">
      <c r="A206" s="2">
        <v>0.28026499999999999</v>
      </c>
      <c r="B206">
        <f t="shared" si="8"/>
        <v>0.59736486540396194</v>
      </c>
      <c r="C206">
        <f t="shared" si="9"/>
        <v>-0.22376032443343702</v>
      </c>
    </row>
    <row r="207" spans="1:3" x14ac:dyDescent="0.4">
      <c r="A207" s="2">
        <v>0.30454399999999998</v>
      </c>
      <c r="B207">
        <f t="shared" si="8"/>
        <v>0.62270200853764734</v>
      </c>
      <c r="C207">
        <f t="shared" si="9"/>
        <v>-0.20571973345089786</v>
      </c>
    </row>
    <row r="208" spans="1:3" x14ac:dyDescent="0.4">
      <c r="A208" s="2">
        <v>0.37162800000000001</v>
      </c>
      <c r="B208">
        <f t="shared" si="8"/>
        <v>0.68787489066109664</v>
      </c>
      <c r="C208">
        <f t="shared" si="9"/>
        <v>-0.16249054321264048</v>
      </c>
    </row>
    <row r="209" spans="1:3" x14ac:dyDescent="0.4">
      <c r="A209" s="2">
        <v>0.388409</v>
      </c>
      <c r="B209">
        <f t="shared" si="8"/>
        <v>0.70323404073573992</v>
      </c>
      <c r="C209">
        <f t="shared" si="9"/>
        <v>-0.15290011497370981</v>
      </c>
    </row>
    <row r="210" spans="1:3" x14ac:dyDescent="0.4">
      <c r="A210" s="2">
        <v>0.40609299999999998</v>
      </c>
      <c r="B210">
        <f t="shared" si="8"/>
        <v>0.71906474199271775</v>
      </c>
      <c r="C210">
        <f t="shared" si="9"/>
        <v>-0.1432320055498488</v>
      </c>
    </row>
    <row r="211" spans="1:3" x14ac:dyDescent="0.4">
      <c r="A211" s="2">
        <v>0.44159900000000002</v>
      </c>
      <c r="B211">
        <f t="shared" si="8"/>
        <v>0.74984117294112052</v>
      </c>
      <c r="C211">
        <f t="shared" si="9"/>
        <v>-0.12503071663491952</v>
      </c>
    </row>
    <row r="212" spans="1:3" x14ac:dyDescent="0.4">
      <c r="A212" s="2">
        <v>0.447654</v>
      </c>
      <c r="B212">
        <f t="shared" si="8"/>
        <v>0.75496440750077687</v>
      </c>
      <c r="C212">
        <f t="shared" si="9"/>
        <v>-0.12207352253024999</v>
      </c>
    </row>
    <row r="213" spans="1:3" x14ac:dyDescent="0.4">
      <c r="A213" s="2">
        <v>0.47325699999999998</v>
      </c>
      <c r="B213">
        <f t="shared" si="8"/>
        <v>0.77625384777910422</v>
      </c>
      <c r="C213">
        <f t="shared" si="9"/>
        <v>-0.10999623407450554</v>
      </c>
    </row>
    <row r="214" spans="1:3" x14ac:dyDescent="0.4">
      <c r="A214" s="2">
        <v>0.47329700000000002</v>
      </c>
      <c r="B214">
        <f t="shared" si="8"/>
        <v>0.77628665183466372</v>
      </c>
      <c r="C214">
        <f t="shared" si="9"/>
        <v>-0.10997788141920385</v>
      </c>
    </row>
    <row r="215" spans="1:3" x14ac:dyDescent="0.4">
      <c r="A215" s="2">
        <v>0.49306499999999998</v>
      </c>
      <c r="B215">
        <f t="shared" si="8"/>
        <v>0.79233224495579957</v>
      </c>
      <c r="C215">
        <f t="shared" si="9"/>
        <v>-0.10109266955439565</v>
      </c>
    </row>
    <row r="216" spans="1:3" x14ac:dyDescent="0.4">
      <c r="A216" s="2">
        <v>0.51678299999999999</v>
      </c>
      <c r="B216">
        <f t="shared" si="8"/>
        <v>0.81116527750298473</v>
      </c>
      <c r="C216">
        <f t="shared" si="9"/>
        <v>-9.0890647891899851E-2</v>
      </c>
    </row>
    <row r="217" spans="1:3" x14ac:dyDescent="0.4">
      <c r="A217" s="2">
        <v>0.53292300000000004</v>
      </c>
      <c r="B217">
        <f t="shared" si="8"/>
        <v>0.823734915513753</v>
      </c>
      <c r="C217">
        <f t="shared" si="9"/>
        <v>-8.4212525258779869E-2</v>
      </c>
    </row>
    <row r="218" spans="1:3" x14ac:dyDescent="0.4">
      <c r="A218" s="2">
        <v>0.54870099999999999</v>
      </c>
      <c r="B218">
        <f t="shared" si="8"/>
        <v>0.83583993775237519</v>
      </c>
      <c r="C218">
        <f t="shared" si="9"/>
        <v>-7.7876881420330307E-2</v>
      </c>
    </row>
    <row r="219" spans="1:3" x14ac:dyDescent="0.4">
      <c r="A219" s="2">
        <v>0.55800399999999994</v>
      </c>
      <c r="B219">
        <f t="shared" si="8"/>
        <v>0.84289581742441522</v>
      </c>
      <c r="C219">
        <f t="shared" si="9"/>
        <v>-7.4226101192324062E-2</v>
      </c>
    </row>
    <row r="220" spans="1:3" x14ac:dyDescent="0.4">
      <c r="A220" s="2">
        <v>0.58019799999999999</v>
      </c>
      <c r="B220">
        <f t="shared" si="8"/>
        <v>0.85949500368308851</v>
      </c>
      <c r="C220">
        <f t="shared" si="9"/>
        <v>-6.5756643560025141E-2</v>
      </c>
    </row>
    <row r="221" spans="1:3" x14ac:dyDescent="0.4">
      <c r="A221" s="2">
        <v>0.59631800000000001</v>
      </c>
      <c r="B221">
        <f t="shared" si="8"/>
        <v>0.87135314319381663</v>
      </c>
      <c r="C221">
        <f t="shared" si="9"/>
        <v>-5.9805797853907404E-2</v>
      </c>
    </row>
    <row r="222" spans="1:3" x14ac:dyDescent="0.4">
      <c r="A222" s="2">
        <v>0.59964600000000001</v>
      </c>
      <c r="B222">
        <f t="shared" si="8"/>
        <v>0.87378123402700436</v>
      </c>
      <c r="C222">
        <f t="shared" si="9"/>
        <v>-5.8597286756269747E-2</v>
      </c>
    </row>
    <row r="223" spans="1:3" x14ac:dyDescent="0.4">
      <c r="A223" s="2">
        <v>0.60088900000000001</v>
      </c>
      <c r="B223">
        <f t="shared" si="8"/>
        <v>0.87468639124468917</v>
      </c>
      <c r="C223">
        <f t="shared" si="9"/>
        <v>-5.8147630366490684E-2</v>
      </c>
    </row>
    <row r="224" spans="1:3" x14ac:dyDescent="0.4">
      <c r="A224" s="2">
        <v>0.608066</v>
      </c>
      <c r="B224">
        <f t="shared" si="8"/>
        <v>0.87989449990314217</v>
      </c>
      <c r="C224">
        <f t="shared" si="9"/>
        <v>-5.5569397005071103E-2</v>
      </c>
    </row>
    <row r="225" spans="1:3" x14ac:dyDescent="0.4">
      <c r="A225" s="2">
        <v>0.62971900000000003</v>
      </c>
      <c r="B225">
        <f t="shared" si="8"/>
        <v>0.89542381591562215</v>
      </c>
      <c r="C225">
        <f t="shared" si="9"/>
        <v>-4.7971358709347163E-2</v>
      </c>
    </row>
    <row r="226" spans="1:3" x14ac:dyDescent="0.4">
      <c r="A226" s="2">
        <v>0.64830500000000002</v>
      </c>
      <c r="B226">
        <f t="shared" si="8"/>
        <v>0.90854183187998983</v>
      </c>
      <c r="C226">
        <f t="shared" si="9"/>
        <v>-4.1655071728096404E-2</v>
      </c>
    </row>
    <row r="227" spans="1:3" x14ac:dyDescent="0.4">
      <c r="A227" s="2">
        <v>0.65071100000000004</v>
      </c>
      <c r="B227">
        <f t="shared" si="8"/>
        <v>0.91022616816263757</v>
      </c>
      <c r="C227">
        <f t="shared" si="9"/>
        <v>-4.0850683084436554E-2</v>
      </c>
    </row>
    <row r="228" spans="1:3" x14ac:dyDescent="0.4">
      <c r="A228" s="2">
        <v>0.65173300000000001</v>
      </c>
      <c r="B228">
        <f t="shared" si="8"/>
        <v>0.91094068364623926</v>
      </c>
      <c r="C228">
        <f t="shared" si="9"/>
        <v>-4.0509901406605701E-2</v>
      </c>
    </row>
    <row r="229" spans="1:3" x14ac:dyDescent="0.4">
      <c r="A229" s="2">
        <v>0.65482099999999999</v>
      </c>
      <c r="B229">
        <f t="shared" si="8"/>
        <v>0.91309621407442132</v>
      </c>
      <c r="C229">
        <f t="shared" si="9"/>
        <v>-3.9483457909245359E-2</v>
      </c>
    </row>
    <row r="230" spans="1:3" x14ac:dyDescent="0.4">
      <c r="A230" s="2">
        <v>0.67166199999999998</v>
      </c>
      <c r="B230">
        <f t="shared" si="8"/>
        <v>0.92476339754650438</v>
      </c>
      <c r="C230">
        <f t="shared" si="9"/>
        <v>-3.3969368108410475E-2</v>
      </c>
    </row>
    <row r="231" spans="1:3" x14ac:dyDescent="0.4">
      <c r="A231" s="2">
        <v>0.67942100000000005</v>
      </c>
      <c r="B231">
        <f t="shared" si="8"/>
        <v>0.93008946634925993</v>
      </c>
      <c r="C231">
        <f t="shared" si="9"/>
        <v>-3.1475274163270159E-2</v>
      </c>
    </row>
    <row r="232" spans="1:3" x14ac:dyDescent="0.4">
      <c r="A232" s="2">
        <v>0.68675900000000001</v>
      </c>
      <c r="B232">
        <f t="shared" si="8"/>
        <v>0.93509863388032255</v>
      </c>
      <c r="C232">
        <f t="shared" si="9"/>
        <v>-2.9142577479672371E-2</v>
      </c>
    </row>
    <row r="233" spans="1:3" x14ac:dyDescent="0.4">
      <c r="A233" s="2">
        <v>0.68982600000000005</v>
      </c>
      <c r="B233">
        <f t="shared" si="8"/>
        <v>0.9371843383598476</v>
      </c>
      <c r="C233">
        <f t="shared" si="9"/>
        <v>-2.8174977672950265E-2</v>
      </c>
    </row>
    <row r="234" spans="1:3" x14ac:dyDescent="0.4">
      <c r="A234" s="2">
        <v>0.70115400000000005</v>
      </c>
      <c r="B234">
        <f t="shared" si="8"/>
        <v>0.94484800566681615</v>
      </c>
      <c r="C234">
        <f t="shared" si="9"/>
        <v>-2.4638049278375745E-2</v>
      </c>
    </row>
    <row r="235" spans="1:3" x14ac:dyDescent="0.4">
      <c r="A235" s="2">
        <v>0.70678799999999997</v>
      </c>
      <c r="B235">
        <f t="shared" si="8"/>
        <v>0.94863649068900013</v>
      </c>
      <c r="C235">
        <f t="shared" si="9"/>
        <v>-2.2900173590886586E-2</v>
      </c>
    </row>
    <row r="236" spans="1:3" x14ac:dyDescent="0.4">
      <c r="A236" s="2">
        <v>0.71179999999999999</v>
      </c>
      <c r="B236">
        <f t="shared" si="8"/>
        <v>0.95199405116584701</v>
      </c>
      <c r="C236">
        <f t="shared" si="9"/>
        <v>-2.1365765432666866E-2</v>
      </c>
    </row>
    <row r="237" spans="1:3" x14ac:dyDescent="0.4">
      <c r="A237" s="2">
        <v>0.73417500000000002</v>
      </c>
      <c r="B237">
        <f t="shared" si="8"/>
        <v>0.96684095503450607</v>
      </c>
      <c r="C237">
        <f t="shared" si="9"/>
        <v>-1.4644961316961721E-2</v>
      </c>
    </row>
    <row r="238" spans="1:3" x14ac:dyDescent="0.4">
      <c r="A238" s="2">
        <v>0.73631999999999997</v>
      </c>
      <c r="B238">
        <f t="shared" si="8"/>
        <v>0.96825230878235202</v>
      </c>
      <c r="C238">
        <f t="shared" si="9"/>
        <v>-1.4011458772305726E-2</v>
      </c>
    </row>
    <row r="239" spans="1:3" x14ac:dyDescent="0.4">
      <c r="A239" s="2">
        <v>0.79009099999999999</v>
      </c>
      <c r="B239">
        <f t="shared" si="8"/>
        <v>1.0029835267096303</v>
      </c>
      <c r="C239">
        <f t="shared" si="9"/>
        <v>1.2938001013175907E-3</v>
      </c>
    </row>
    <row r="240" spans="1:3" x14ac:dyDescent="0.4">
      <c r="A240" s="2">
        <v>0.80579000000000001</v>
      </c>
      <c r="B240">
        <f t="shared" si="8"/>
        <v>1.0128990864579437</v>
      </c>
      <c r="C240">
        <f t="shared" si="9"/>
        <v>5.5661794396888549E-3</v>
      </c>
    </row>
    <row r="241" spans="1:3" x14ac:dyDescent="0.4">
      <c r="A241" s="2">
        <v>0.82377400000000001</v>
      </c>
      <c r="B241">
        <f t="shared" si="8"/>
        <v>1.0241398921343376</v>
      </c>
      <c r="C241">
        <f t="shared" si="9"/>
        <v>1.0359283038689594E-2</v>
      </c>
    </row>
    <row r="242" spans="1:3" x14ac:dyDescent="0.4">
      <c r="A242" s="2">
        <v>0.84783200000000003</v>
      </c>
      <c r="B242">
        <f t="shared" si="8"/>
        <v>1.0389870747519414</v>
      </c>
      <c r="C242">
        <f t="shared" si="9"/>
        <v>1.6610144863409629E-2</v>
      </c>
    </row>
    <row r="243" spans="1:3" x14ac:dyDescent="0.4">
      <c r="A243" s="2">
        <v>0.85845800000000005</v>
      </c>
      <c r="B243">
        <f t="shared" si="8"/>
        <v>1.0454776881080694</v>
      </c>
      <c r="C243">
        <f t="shared" si="9"/>
        <v>1.9314768827584886E-2</v>
      </c>
    </row>
    <row r="244" spans="1:3" x14ac:dyDescent="0.4">
      <c r="A244" s="2">
        <v>0.86415200000000003</v>
      </c>
      <c r="B244">
        <f t="shared" si="8"/>
        <v>1.0489391919568964</v>
      </c>
      <c r="C244">
        <f t="shared" si="9"/>
        <v>2.075031244234081E-2</v>
      </c>
    </row>
    <row r="245" spans="1:3" x14ac:dyDescent="0.4">
      <c r="A245" s="2">
        <v>0.86465400000000003</v>
      </c>
      <c r="B245">
        <f t="shared" si="8"/>
        <v>1.0492438206701649</v>
      </c>
      <c r="C245">
        <f t="shared" si="9"/>
        <v>2.0876420193032871E-2</v>
      </c>
    </row>
    <row r="246" spans="1:3" x14ac:dyDescent="0.4">
      <c r="A246" s="2">
        <v>0.90226600000000001</v>
      </c>
      <c r="B246">
        <f t="shared" si="8"/>
        <v>1.071821683593553</v>
      </c>
      <c r="C246">
        <f t="shared" si="9"/>
        <v>3.0122538833522169E-2</v>
      </c>
    </row>
    <row r="247" spans="1:3" x14ac:dyDescent="0.4">
      <c r="A247" s="2">
        <v>0.92027000000000003</v>
      </c>
      <c r="B247">
        <f t="shared" si="8"/>
        <v>1.0824625377108061</v>
      </c>
      <c r="C247">
        <f t="shared" si="9"/>
        <v>3.4412875051263003E-2</v>
      </c>
    </row>
    <row r="248" spans="1:3" x14ac:dyDescent="0.4">
      <c r="A248" s="2">
        <v>0.940639</v>
      </c>
      <c r="B248">
        <f t="shared" si="8"/>
        <v>1.0943764360310764</v>
      </c>
      <c r="C248">
        <f t="shared" si="9"/>
        <v>3.9166733305271782E-2</v>
      </c>
    </row>
    <row r="249" spans="1:3" x14ac:dyDescent="0.4">
      <c r="A249" s="2">
        <v>0.95699900000000004</v>
      </c>
      <c r="B249">
        <f t="shared" si="8"/>
        <v>1.1038523453281599</v>
      </c>
      <c r="C249">
        <f t="shared" si="9"/>
        <v>4.2910984717604773E-2</v>
      </c>
    </row>
    <row r="250" spans="1:3" x14ac:dyDescent="0.4">
      <c r="A250" s="2">
        <v>0.96553999999999995</v>
      </c>
      <c r="B250">
        <f t="shared" si="8"/>
        <v>1.1087672201249319</v>
      </c>
      <c r="C250">
        <f t="shared" si="9"/>
        <v>4.4840377865406858E-2</v>
      </c>
    </row>
    <row r="251" spans="1:3" x14ac:dyDescent="0.4">
      <c r="A251" s="2">
        <v>0.97905299999999995</v>
      </c>
      <c r="B251">
        <f t="shared" si="8"/>
        <v>1.1164990142961484</v>
      </c>
      <c r="C251">
        <f t="shared" si="9"/>
        <v>4.7858343989693658E-2</v>
      </c>
    </row>
    <row r="252" spans="1:3" x14ac:dyDescent="0.4">
      <c r="A252" s="2">
        <v>0.98141900000000004</v>
      </c>
      <c r="B252">
        <f t="shared" si="8"/>
        <v>1.117847277686739</v>
      </c>
      <c r="C252">
        <f t="shared" si="9"/>
        <v>4.8382473506999611E-2</v>
      </c>
    </row>
    <row r="253" spans="1:3" x14ac:dyDescent="0.4">
      <c r="A253" s="2">
        <v>1.0106299999999999</v>
      </c>
      <c r="B253">
        <f t="shared" si="8"/>
        <v>1.1343611276785643</v>
      </c>
      <c r="C253">
        <f t="shared" si="9"/>
        <v>5.4751335677538565E-2</v>
      </c>
    </row>
    <row r="254" spans="1:3" x14ac:dyDescent="0.4">
      <c r="A254" s="2">
        <v>1.012114</v>
      </c>
      <c r="B254">
        <f t="shared" si="8"/>
        <v>1.1351936650054715</v>
      </c>
      <c r="C254">
        <f t="shared" si="9"/>
        <v>5.5069958858117947E-2</v>
      </c>
    </row>
    <row r="255" spans="1:3" x14ac:dyDescent="0.4">
      <c r="A255" s="2">
        <v>1.026168</v>
      </c>
      <c r="B255">
        <f t="shared" si="8"/>
        <v>1.1430480220641572</v>
      </c>
      <c r="C255">
        <f t="shared" si="9"/>
        <v>5.80644764839683E-2</v>
      </c>
    </row>
    <row r="256" spans="1:3" x14ac:dyDescent="0.4">
      <c r="A256" s="2">
        <v>1.0342880000000001</v>
      </c>
      <c r="B256">
        <f t="shared" si="8"/>
        <v>1.1475615428293029</v>
      </c>
      <c r="C256">
        <f t="shared" si="9"/>
        <v>5.9775985707739815E-2</v>
      </c>
    </row>
    <row r="257" spans="1:3" x14ac:dyDescent="0.4">
      <c r="A257" s="2">
        <v>1.0505880000000001</v>
      </c>
      <c r="B257">
        <f t="shared" si="8"/>
        <v>1.1565687686817228</v>
      </c>
      <c r="C257">
        <f t="shared" si="9"/>
        <v>6.3171460687340295E-2</v>
      </c>
    </row>
    <row r="258" spans="1:3" x14ac:dyDescent="0.4">
      <c r="A258" s="2">
        <v>1.081564</v>
      </c>
      <c r="B258">
        <f t="shared" si="8"/>
        <v>1.173495299582036</v>
      </c>
      <c r="C258">
        <f t="shared" si="9"/>
        <v>6.9481354378009147E-2</v>
      </c>
    </row>
    <row r="259" spans="1:3" x14ac:dyDescent="0.4">
      <c r="A259" s="2">
        <v>1.0971219999999999</v>
      </c>
      <c r="B259">
        <f t="shared" si="8"/>
        <v>1.1819053666474884</v>
      </c>
      <c r="C259">
        <f t="shared" si="9"/>
        <v>7.2582704643280052E-2</v>
      </c>
    </row>
    <row r="260" spans="1:3" x14ac:dyDescent="0.4">
      <c r="A260" s="2">
        <v>1.1108960000000001</v>
      </c>
      <c r="B260">
        <f t="shared" si="8"/>
        <v>1.1893014386658696</v>
      </c>
      <c r="C260">
        <f t="shared" si="9"/>
        <v>7.5291944237940084E-2</v>
      </c>
    </row>
    <row r="261" spans="1:3" x14ac:dyDescent="0.4">
      <c r="A261" s="2">
        <v>1.116449</v>
      </c>
      <c r="B261">
        <f t="shared" si="8"/>
        <v>1.1922701947028</v>
      </c>
      <c r="C261">
        <f t="shared" si="9"/>
        <v>7.637468725915468E-2</v>
      </c>
    </row>
    <row r="262" spans="1:3" x14ac:dyDescent="0.4">
      <c r="A262" s="2">
        <v>1.1261129999999999</v>
      </c>
      <c r="B262">
        <f t="shared" si="8"/>
        <v>1.1974192309004486</v>
      </c>
      <c r="C262">
        <f t="shared" si="9"/>
        <v>7.8246228761127301E-2</v>
      </c>
    </row>
    <row r="263" spans="1:3" x14ac:dyDescent="0.4">
      <c r="A263" s="2">
        <v>1.1530180000000001</v>
      </c>
      <c r="B263">
        <f t="shared" si="8"/>
        <v>1.2116391184740538</v>
      </c>
      <c r="C263">
        <f t="shared" si="9"/>
        <v>8.3373286337254437E-2</v>
      </c>
    </row>
    <row r="264" spans="1:3" x14ac:dyDescent="0.4">
      <c r="A264" s="2">
        <v>1.1598349999999999</v>
      </c>
      <c r="B264">
        <f t="shared" si="8"/>
        <v>1.2152156330151678</v>
      </c>
      <c r="C264">
        <f t="shared" si="9"/>
        <v>8.4653347826876363E-2</v>
      </c>
    </row>
    <row r="265" spans="1:3" x14ac:dyDescent="0.4">
      <c r="A265" s="2">
        <v>1.233295</v>
      </c>
      <c r="B265">
        <f t="shared" si="8"/>
        <v>1.2531086507897138</v>
      </c>
      <c r="C265">
        <f t="shared" si="9"/>
        <v>9.7988728131195371E-2</v>
      </c>
    </row>
    <row r="266" spans="1:3" x14ac:dyDescent="0.4">
      <c r="A266" s="2">
        <v>1.241455</v>
      </c>
      <c r="B266">
        <f t="shared" ref="B266:B323" si="10">SQRT(A266*4/3.14159)</f>
        <v>1.2572473639442685</v>
      </c>
      <c r="C266">
        <f t="shared" ref="C266:C323" si="11">LOG(B266)</f>
        <v>9.9420733713797213E-2</v>
      </c>
    </row>
    <row r="267" spans="1:3" x14ac:dyDescent="0.4">
      <c r="A267" s="2">
        <v>1.263549</v>
      </c>
      <c r="B267">
        <f t="shared" si="10"/>
        <v>1.2683855535315007</v>
      </c>
      <c r="C267">
        <f t="shared" si="11"/>
        <v>0.10325128692073894</v>
      </c>
    </row>
    <row r="268" spans="1:3" x14ac:dyDescent="0.4">
      <c r="A268" s="2">
        <v>1.2741750000000001</v>
      </c>
      <c r="B268">
        <f t="shared" si="10"/>
        <v>1.2737077244162449</v>
      </c>
      <c r="C268">
        <f t="shared" si="11"/>
        <v>0.10506978260236535</v>
      </c>
    </row>
    <row r="269" spans="1:3" x14ac:dyDescent="0.4">
      <c r="A269" s="2">
        <v>1.279207</v>
      </c>
      <c r="B269">
        <f t="shared" si="10"/>
        <v>1.2762203234702199</v>
      </c>
      <c r="C269">
        <f t="shared" si="11"/>
        <v>0.1059256563658981</v>
      </c>
    </row>
    <row r="270" spans="1:3" x14ac:dyDescent="0.4">
      <c r="A270" s="2">
        <v>1.302163</v>
      </c>
      <c r="B270">
        <f t="shared" si="10"/>
        <v>1.2876206062795208</v>
      </c>
      <c r="C270">
        <f t="shared" si="11"/>
        <v>0.10978791824802714</v>
      </c>
    </row>
    <row r="271" spans="1:3" x14ac:dyDescent="0.4">
      <c r="A271" s="2">
        <v>1.302584</v>
      </c>
      <c r="B271">
        <f t="shared" si="10"/>
        <v>1.2878287386204514</v>
      </c>
      <c r="C271">
        <f t="shared" si="11"/>
        <v>0.10985811238913697</v>
      </c>
    </row>
    <row r="272" spans="1:3" x14ac:dyDescent="0.4">
      <c r="A272" s="2">
        <v>1.3074159999999999</v>
      </c>
      <c r="B272">
        <f t="shared" si="10"/>
        <v>1.2902151598448717</v>
      </c>
      <c r="C272">
        <f t="shared" si="11"/>
        <v>0.11066214048648741</v>
      </c>
    </row>
    <row r="273" spans="1:3" x14ac:dyDescent="0.4">
      <c r="A273" s="2">
        <v>1.311887</v>
      </c>
      <c r="B273">
        <f t="shared" si="10"/>
        <v>1.292419365959216</v>
      </c>
      <c r="C273">
        <f t="shared" si="11"/>
        <v>0.11140345697962928</v>
      </c>
    </row>
    <row r="274" spans="1:3" x14ac:dyDescent="0.4">
      <c r="A274" s="2">
        <v>1.365157</v>
      </c>
      <c r="B274">
        <f t="shared" si="10"/>
        <v>1.3183980223529754</v>
      </c>
      <c r="C274">
        <f t="shared" si="11"/>
        <v>0.12004654289533874</v>
      </c>
    </row>
    <row r="275" spans="1:3" x14ac:dyDescent="0.4">
      <c r="A275" s="2">
        <v>1.3714519999999999</v>
      </c>
      <c r="B275">
        <f t="shared" si="10"/>
        <v>1.3214342189637618</v>
      </c>
      <c r="C275">
        <f t="shared" si="11"/>
        <v>0.12104554881308914</v>
      </c>
    </row>
    <row r="276" spans="1:3" x14ac:dyDescent="0.4">
      <c r="A276" s="2">
        <v>1.426687</v>
      </c>
      <c r="B276">
        <f t="shared" si="10"/>
        <v>1.3477818223677251</v>
      </c>
      <c r="C276">
        <f t="shared" si="11"/>
        <v>0.12961959471365705</v>
      </c>
    </row>
    <row r="277" spans="1:3" x14ac:dyDescent="0.4">
      <c r="A277" s="2">
        <v>1.4509069999999999</v>
      </c>
      <c r="B277">
        <f t="shared" si="10"/>
        <v>1.3591739140102717</v>
      </c>
      <c r="C277">
        <f t="shared" si="11"/>
        <v>0.13327503072994931</v>
      </c>
    </row>
    <row r="278" spans="1:3" x14ac:dyDescent="0.4">
      <c r="A278" s="2">
        <v>1.4622539999999999</v>
      </c>
      <c r="B278">
        <f t="shared" si="10"/>
        <v>1.364478358144005</v>
      </c>
      <c r="C278">
        <f t="shared" si="11"/>
        <v>0.13496665175881076</v>
      </c>
    </row>
    <row r="279" spans="1:3" x14ac:dyDescent="0.4">
      <c r="A279" s="2">
        <v>1.4779329999999999</v>
      </c>
      <c r="B279">
        <f t="shared" si="10"/>
        <v>1.3717741539799491</v>
      </c>
      <c r="C279">
        <f t="shared" si="11"/>
        <v>0.13728261592323246</v>
      </c>
    </row>
    <row r="280" spans="1:3" x14ac:dyDescent="0.4">
      <c r="A280" s="2">
        <v>1.5634220000000001</v>
      </c>
      <c r="B280">
        <f t="shared" si="10"/>
        <v>1.4108906395987248</v>
      </c>
      <c r="C280">
        <f t="shared" si="11"/>
        <v>0.14949335219555471</v>
      </c>
    </row>
    <row r="281" spans="1:3" x14ac:dyDescent="0.4">
      <c r="A281" s="2">
        <v>1.5927530000000001</v>
      </c>
      <c r="B281">
        <f t="shared" si="10"/>
        <v>1.4240638389967823</v>
      </c>
      <c r="C281">
        <f t="shared" si="11"/>
        <v>0.15352945861445183</v>
      </c>
    </row>
    <row r="282" spans="1:3" x14ac:dyDescent="0.4">
      <c r="A282" s="2">
        <v>1.6208419999999999</v>
      </c>
      <c r="B282">
        <f t="shared" si="10"/>
        <v>1.4365660003351479</v>
      </c>
      <c r="C282">
        <f t="shared" si="11"/>
        <v>0.15732558363315327</v>
      </c>
    </row>
    <row r="283" spans="1:3" x14ac:dyDescent="0.4">
      <c r="A283" s="2">
        <v>1.643778</v>
      </c>
      <c r="B283">
        <f t="shared" si="10"/>
        <v>1.4466944805948936</v>
      </c>
      <c r="C283">
        <f t="shared" si="11"/>
        <v>0.16037682455282262</v>
      </c>
    </row>
    <row r="284" spans="1:3" x14ac:dyDescent="0.4">
      <c r="A284" s="2">
        <v>1.6671549999999999</v>
      </c>
      <c r="B284">
        <f t="shared" si="10"/>
        <v>1.4569452516007728</v>
      </c>
      <c r="C284">
        <f t="shared" si="11"/>
        <v>0.16344323236408015</v>
      </c>
    </row>
    <row r="285" spans="1:3" x14ac:dyDescent="0.4">
      <c r="A285" s="2">
        <v>1.674814</v>
      </c>
      <c r="B285">
        <f t="shared" si="10"/>
        <v>1.4602880592787564</v>
      </c>
      <c r="C285">
        <f t="shared" si="11"/>
        <v>0.16443853401418104</v>
      </c>
    </row>
    <row r="286" spans="1:3" x14ac:dyDescent="0.4">
      <c r="A286" s="2">
        <v>1.6882470000000001</v>
      </c>
      <c r="B286">
        <f t="shared" si="10"/>
        <v>1.4661325510755168</v>
      </c>
      <c r="C286">
        <f t="shared" si="11"/>
        <v>0.1661732360611442</v>
      </c>
    </row>
    <row r="287" spans="1:3" x14ac:dyDescent="0.4">
      <c r="A287" s="2">
        <v>1.751622</v>
      </c>
      <c r="B287">
        <f t="shared" si="10"/>
        <v>1.4933975631519201</v>
      </c>
      <c r="C287">
        <f t="shared" si="11"/>
        <v>0.17417543833378113</v>
      </c>
    </row>
    <row r="288" spans="1:3" x14ac:dyDescent="0.4">
      <c r="A288" s="2">
        <v>1.8346450000000001</v>
      </c>
      <c r="B288">
        <f t="shared" si="10"/>
        <v>1.5283797099014971</v>
      </c>
      <c r="C288">
        <f t="shared" si="11"/>
        <v>0.18423126355163152</v>
      </c>
    </row>
    <row r="289" spans="1:3" x14ac:dyDescent="0.4">
      <c r="A289" s="2">
        <v>1.8733789999999999</v>
      </c>
      <c r="B289">
        <f t="shared" si="10"/>
        <v>1.5444294220912904</v>
      </c>
      <c r="C289">
        <f t="shared" si="11"/>
        <v>0.18876806654057712</v>
      </c>
    </row>
    <row r="290" spans="1:3" x14ac:dyDescent="0.4">
      <c r="A290" s="2">
        <v>1.8958539999999999</v>
      </c>
      <c r="B290">
        <f t="shared" si="10"/>
        <v>1.5536660911406064</v>
      </c>
      <c r="C290">
        <f t="shared" si="11"/>
        <v>0.19135768733682032</v>
      </c>
    </row>
    <row r="291" spans="1:3" x14ac:dyDescent="0.4">
      <c r="A291" s="2">
        <v>1.937376</v>
      </c>
      <c r="B291">
        <f t="shared" si="10"/>
        <v>1.5705877306893394</v>
      </c>
      <c r="C291">
        <f t="shared" si="11"/>
        <v>0.19606220045443609</v>
      </c>
    </row>
    <row r="292" spans="1:3" x14ac:dyDescent="0.4">
      <c r="A292" s="2">
        <v>1.9427490000000001</v>
      </c>
      <c r="B292">
        <f t="shared" si="10"/>
        <v>1.5727641087093129</v>
      </c>
      <c r="C292">
        <f t="shared" si="11"/>
        <v>0.1966635897763688</v>
      </c>
    </row>
    <row r="293" spans="1:3" x14ac:dyDescent="0.4">
      <c r="A293" s="2">
        <v>1.945616</v>
      </c>
      <c r="B293">
        <f t="shared" si="10"/>
        <v>1.5739241794007424</v>
      </c>
      <c r="C293">
        <f t="shared" si="11"/>
        <v>0.19698380727273415</v>
      </c>
    </row>
    <row r="294" spans="1:3" x14ac:dyDescent="0.4">
      <c r="A294" s="2">
        <v>2.0597750000000001</v>
      </c>
      <c r="B294">
        <f t="shared" si="10"/>
        <v>1.6194410141969355</v>
      </c>
      <c r="C294">
        <f t="shared" si="11"/>
        <v>0.2093651340841946</v>
      </c>
    </row>
    <row r="295" spans="1:3" x14ac:dyDescent="0.4">
      <c r="A295" s="2">
        <v>2.0810270000000002</v>
      </c>
      <c r="B295">
        <f t="shared" si="10"/>
        <v>1.6277739732910075</v>
      </c>
      <c r="C295">
        <f t="shared" si="11"/>
        <v>0.21159410020466857</v>
      </c>
    </row>
    <row r="296" spans="1:3" x14ac:dyDescent="0.4">
      <c r="A296" s="2">
        <v>2.13117</v>
      </c>
      <c r="B296">
        <f t="shared" si="10"/>
        <v>1.6472681058473926</v>
      </c>
      <c r="C296">
        <f t="shared" si="11"/>
        <v>0.21676428976724335</v>
      </c>
    </row>
    <row r="297" spans="1:3" x14ac:dyDescent="0.4">
      <c r="A297" s="2">
        <v>2.1733929999999999</v>
      </c>
      <c r="B297">
        <f t="shared" si="10"/>
        <v>1.6635060117861227</v>
      </c>
      <c r="C297">
        <f t="shared" si="11"/>
        <v>0.2210243747154044</v>
      </c>
    </row>
    <row r="298" spans="1:3" x14ac:dyDescent="0.4">
      <c r="A298" s="2">
        <v>2.1996769999999999</v>
      </c>
      <c r="B298">
        <f t="shared" si="10"/>
        <v>1.6735346150318464</v>
      </c>
      <c r="C298">
        <f t="shared" si="11"/>
        <v>0.22363469964082303</v>
      </c>
    </row>
    <row r="299" spans="1:3" x14ac:dyDescent="0.4">
      <c r="A299" s="2">
        <v>2.2014209999999999</v>
      </c>
      <c r="B299">
        <f t="shared" si="10"/>
        <v>1.6741979092542827</v>
      </c>
      <c r="C299">
        <f t="shared" si="11"/>
        <v>0.22380679524425734</v>
      </c>
    </row>
    <row r="300" spans="1:3" x14ac:dyDescent="0.4">
      <c r="A300" s="2">
        <v>2.3463959999999999</v>
      </c>
      <c r="B300">
        <f t="shared" si="10"/>
        <v>1.7284463249589948</v>
      </c>
      <c r="C300">
        <f t="shared" si="11"/>
        <v>0.23765589753994354</v>
      </c>
    </row>
    <row r="301" spans="1:3" x14ac:dyDescent="0.4">
      <c r="A301" s="2">
        <v>2.3538540000000001</v>
      </c>
      <c r="B301">
        <f t="shared" si="10"/>
        <v>1.7311910717219152</v>
      </c>
      <c r="C301">
        <f t="shared" si="11"/>
        <v>0.23834500364372135</v>
      </c>
    </row>
    <row r="302" spans="1:3" x14ac:dyDescent="0.4">
      <c r="A302" s="2">
        <v>2.381421</v>
      </c>
      <c r="B302">
        <f t="shared" si="10"/>
        <v>1.7412989263726668</v>
      </c>
      <c r="C302">
        <f t="shared" si="11"/>
        <v>0.24087333224904808</v>
      </c>
    </row>
    <row r="303" spans="1:3" x14ac:dyDescent="0.4">
      <c r="A303" s="2">
        <v>2.3818619999999999</v>
      </c>
      <c r="B303">
        <f t="shared" si="10"/>
        <v>1.7414601488693644</v>
      </c>
      <c r="C303">
        <f t="shared" si="11"/>
        <v>0.24091354062362225</v>
      </c>
    </row>
    <row r="304" spans="1:3" x14ac:dyDescent="0.4">
      <c r="A304" s="2">
        <v>2.4535580000000001</v>
      </c>
      <c r="B304">
        <f t="shared" si="10"/>
        <v>1.7674755188136684</v>
      </c>
      <c r="C304">
        <f t="shared" si="11"/>
        <v>0.24735340712649526</v>
      </c>
    </row>
    <row r="305" spans="1:3" x14ac:dyDescent="0.4">
      <c r="A305" s="2">
        <v>2.525995</v>
      </c>
      <c r="B305">
        <f t="shared" si="10"/>
        <v>1.7933765473014158</v>
      </c>
      <c r="C305">
        <f t="shared" si="11"/>
        <v>0.25367148601834105</v>
      </c>
    </row>
    <row r="306" spans="1:3" x14ac:dyDescent="0.4">
      <c r="A306" s="2">
        <v>2.5338940000000001</v>
      </c>
      <c r="B306">
        <f t="shared" si="10"/>
        <v>1.796178378688952</v>
      </c>
      <c r="C306">
        <f t="shared" si="11"/>
        <v>0.25434946430982219</v>
      </c>
    </row>
    <row r="307" spans="1:3" x14ac:dyDescent="0.4">
      <c r="A307" s="2">
        <v>2.6480929999999998</v>
      </c>
      <c r="B307">
        <f t="shared" si="10"/>
        <v>1.836207933120696</v>
      </c>
      <c r="C307">
        <f t="shared" si="11"/>
        <v>0.26392185937812285</v>
      </c>
    </row>
    <row r="308" spans="1:3" x14ac:dyDescent="0.4">
      <c r="A308" s="2">
        <v>2.6509</v>
      </c>
      <c r="B308">
        <f t="shared" si="10"/>
        <v>1.837180872988903</v>
      </c>
      <c r="C308">
        <f t="shared" si="11"/>
        <v>0.26415191530096116</v>
      </c>
    </row>
    <row r="309" spans="1:3" x14ac:dyDescent="0.4">
      <c r="A309" s="2">
        <v>2.8392200000000001</v>
      </c>
      <c r="B309">
        <f t="shared" si="10"/>
        <v>1.9013180253896205</v>
      </c>
      <c r="C309">
        <f t="shared" si="11"/>
        <v>0.27905476553460606</v>
      </c>
    </row>
    <row r="310" spans="1:3" x14ac:dyDescent="0.4">
      <c r="A310" s="2">
        <v>2.8752879999999998</v>
      </c>
      <c r="B310">
        <f t="shared" si="10"/>
        <v>1.9133565993720816</v>
      </c>
      <c r="C310">
        <f t="shared" si="11"/>
        <v>0.28179591864563369</v>
      </c>
    </row>
    <row r="311" spans="1:3" x14ac:dyDescent="0.4">
      <c r="A311" s="2">
        <v>3.0083139999999999</v>
      </c>
      <c r="B311">
        <f t="shared" si="10"/>
        <v>1.9571171613122256</v>
      </c>
      <c r="C311">
        <f t="shared" si="11"/>
        <v>0.29161682514105713</v>
      </c>
    </row>
    <row r="312" spans="1:3" x14ac:dyDescent="0.4">
      <c r="A312" s="2">
        <v>3.1249989999999999</v>
      </c>
      <c r="B312">
        <f t="shared" si="10"/>
        <v>1.9947119252840337</v>
      </c>
      <c r="C312">
        <f t="shared" si="11"/>
        <v>0.29988018408633837</v>
      </c>
    </row>
    <row r="313" spans="1:3" x14ac:dyDescent="0.4">
      <c r="A313" s="2">
        <v>3.233444</v>
      </c>
      <c r="B313">
        <f t="shared" si="10"/>
        <v>2.029027413301121</v>
      </c>
      <c r="C313">
        <f t="shared" si="11"/>
        <v>0.30728791463560456</v>
      </c>
    </row>
    <row r="314" spans="1:3" x14ac:dyDescent="0.4">
      <c r="A314" s="2">
        <v>3.4687389999999998</v>
      </c>
      <c r="B314">
        <f t="shared" si="10"/>
        <v>2.101556422191976</v>
      </c>
      <c r="C314">
        <f t="shared" si="11"/>
        <v>0.32254105435463298</v>
      </c>
    </row>
    <row r="315" spans="1:3" x14ac:dyDescent="0.4">
      <c r="A315" s="2">
        <v>3.518802</v>
      </c>
      <c r="B315">
        <f t="shared" si="10"/>
        <v>2.1166675791973542</v>
      </c>
      <c r="C315">
        <f t="shared" si="11"/>
        <v>0.32565265780394631</v>
      </c>
    </row>
    <row r="316" spans="1:3" x14ac:dyDescent="0.4">
      <c r="A316" s="2">
        <v>3.5711490000000001</v>
      </c>
      <c r="B316">
        <f t="shared" si="10"/>
        <v>2.1323536216046723</v>
      </c>
      <c r="C316">
        <f t="shared" si="11"/>
        <v>0.32885922811094065</v>
      </c>
    </row>
    <row r="317" spans="1:3" x14ac:dyDescent="0.4">
      <c r="A317" s="2">
        <v>3.7531539999999999</v>
      </c>
      <c r="B317">
        <f t="shared" si="10"/>
        <v>2.1860164973415102</v>
      </c>
      <c r="C317">
        <f t="shared" si="11"/>
        <v>0.33965343514220581</v>
      </c>
    </row>
    <row r="318" spans="1:3" x14ac:dyDescent="0.4">
      <c r="A318" s="2">
        <v>4.0484960000000001</v>
      </c>
      <c r="B318">
        <f t="shared" si="10"/>
        <v>2.2703985460484741</v>
      </c>
      <c r="C318">
        <f t="shared" si="11"/>
        <v>0.35610209999354026</v>
      </c>
    </row>
    <row r="319" spans="1:3" x14ac:dyDescent="0.4">
      <c r="A319" s="2">
        <v>4.415654</v>
      </c>
      <c r="B319">
        <f t="shared" si="10"/>
        <v>2.3711157790223503</v>
      </c>
      <c r="C319">
        <f t="shared" si="11"/>
        <v>0.37495276062639327</v>
      </c>
    </row>
    <row r="320" spans="1:3" x14ac:dyDescent="0.4">
      <c r="A320" s="2">
        <v>4.4599219999999997</v>
      </c>
      <c r="B320">
        <f t="shared" si="10"/>
        <v>2.3829716434115582</v>
      </c>
      <c r="C320">
        <f t="shared" si="11"/>
        <v>0.37711887441395148</v>
      </c>
    </row>
    <row r="321" spans="1:3" x14ac:dyDescent="0.4">
      <c r="A321" s="2">
        <v>5.0059969999999998</v>
      </c>
      <c r="B321">
        <f t="shared" si="10"/>
        <v>2.524646257394656</v>
      </c>
      <c r="C321">
        <f t="shared" si="11"/>
        <v>0.40220053523729687</v>
      </c>
    </row>
    <row r="322" spans="1:3" x14ac:dyDescent="0.4">
      <c r="A322" s="2">
        <v>5.3414770000000003</v>
      </c>
      <c r="B322">
        <f t="shared" si="10"/>
        <v>2.6078699139796124</v>
      </c>
      <c r="C322">
        <f t="shared" si="11"/>
        <v>0.41628592408064019</v>
      </c>
    </row>
    <row r="323" spans="1:3" x14ac:dyDescent="0.4">
      <c r="A323" s="2">
        <v>5.451346</v>
      </c>
      <c r="B323">
        <f t="shared" si="10"/>
        <v>2.6345540726924344</v>
      </c>
      <c r="C323">
        <f t="shared" si="11"/>
        <v>0.42070711664232457</v>
      </c>
    </row>
  </sheetData>
  <phoneticPr fontId="1" type="noConversion"/>
  <pageMargins left="0.7" right="0.7" top="0.75" bottom="0.75" header="0.3" footer="0.3"/>
  <pageSetup paperSize="9" orientation="portrait" horizontalDpi="4294967294" verticalDpi="4294967294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0B961-0C88-4A19-8F45-623D3ABA8DBE}">
  <dimension ref="A1:G355"/>
  <sheetViews>
    <sheetView zoomScale="85" zoomScaleNormal="85" workbookViewId="0">
      <selection activeCell="F34" sqref="F34"/>
    </sheetView>
  </sheetViews>
  <sheetFormatPr defaultRowHeight="13.9" x14ac:dyDescent="0.4"/>
  <cols>
    <col min="1" max="1" width="11.86328125" style="2" customWidth="1"/>
    <col min="2" max="2" width="10.46484375" bestFit="1" customWidth="1"/>
    <col min="5" max="5" width="13.33203125" style="4" customWidth="1"/>
    <col min="6" max="7" width="9.06640625" style="4"/>
  </cols>
  <sheetData>
    <row r="1" spans="1:7" x14ac:dyDescent="0.4">
      <c r="A1" t="s">
        <v>1</v>
      </c>
      <c r="B1" s="1" t="s">
        <v>0</v>
      </c>
      <c r="C1" t="s">
        <v>2</v>
      </c>
    </row>
    <row r="2" spans="1:7" x14ac:dyDescent="0.4">
      <c r="A2" s="2">
        <v>1.5557209999999999</v>
      </c>
      <c r="B2">
        <f t="shared" ref="B2:B53" si="0">SQRT(A2*4/3.14159)</f>
        <v>1.4074115144090491</v>
      </c>
      <c r="C2">
        <f t="shared" ref="C2:C53" si="1">LOG(B2)</f>
        <v>0.14842109978492252</v>
      </c>
    </row>
    <row r="3" spans="1:7" x14ac:dyDescent="0.4">
      <c r="A3" s="2">
        <v>1.7971140000000001</v>
      </c>
      <c r="B3">
        <f t="shared" si="0"/>
        <v>1.5126660384638861</v>
      </c>
      <c r="C3">
        <f t="shared" si="1"/>
        <v>0.17974305646892569</v>
      </c>
      <c r="E3" s="4" t="s">
        <v>3</v>
      </c>
      <c r="F3" s="4">
        <f>AVERAGE(C2:C1000)</f>
        <v>0.87009592495501931</v>
      </c>
    </row>
    <row r="4" spans="1:7" x14ac:dyDescent="0.4">
      <c r="A4" s="2">
        <v>1.7999210000000001</v>
      </c>
      <c r="B4">
        <f t="shared" si="0"/>
        <v>1.513846930948739</v>
      </c>
      <c r="C4">
        <f t="shared" si="1"/>
        <v>0.18008196472479762</v>
      </c>
      <c r="E4" s="4" t="s">
        <v>4</v>
      </c>
      <c r="F4" s="4">
        <f>10^F3</f>
        <v>7.4147399655992823</v>
      </c>
      <c r="G4" s="4" t="s">
        <v>5</v>
      </c>
    </row>
    <row r="5" spans="1:7" x14ac:dyDescent="0.4">
      <c r="A5" s="2">
        <v>2.1395550000000001</v>
      </c>
      <c r="B5">
        <f t="shared" si="0"/>
        <v>1.6505054786768798</v>
      </c>
      <c r="C5">
        <f t="shared" si="1"/>
        <v>0.21761697026293017</v>
      </c>
    </row>
    <row r="6" spans="1:7" x14ac:dyDescent="0.4">
      <c r="A6" s="2">
        <v>2.613219</v>
      </c>
      <c r="B6">
        <f t="shared" si="0"/>
        <v>1.8240769118287421</v>
      </c>
      <c r="C6">
        <f t="shared" si="1"/>
        <v>0.26104314631619319</v>
      </c>
    </row>
    <row r="7" spans="1:7" x14ac:dyDescent="0.4">
      <c r="A7" s="2">
        <v>2.7058460000000002</v>
      </c>
      <c r="B7">
        <f t="shared" si="0"/>
        <v>1.8561231206990365</v>
      </c>
      <c r="C7">
        <f t="shared" si="1"/>
        <v>0.26860678053949644</v>
      </c>
    </row>
    <row r="8" spans="1:7" x14ac:dyDescent="0.4">
      <c r="A8" s="2">
        <v>2.9675889999999998</v>
      </c>
      <c r="B8">
        <f t="shared" si="0"/>
        <v>1.9438248014791255</v>
      </c>
      <c r="C8">
        <f t="shared" si="1"/>
        <v>0.28865711903692448</v>
      </c>
    </row>
    <row r="9" spans="1:7" x14ac:dyDescent="0.4">
      <c r="A9" s="2">
        <v>2.9865360000000001</v>
      </c>
      <c r="B9">
        <f t="shared" si="0"/>
        <v>1.9500202431965177</v>
      </c>
      <c r="C9">
        <f t="shared" si="1"/>
        <v>0.29003911980503655</v>
      </c>
    </row>
    <row r="10" spans="1:7" x14ac:dyDescent="0.4">
      <c r="A10" s="2">
        <v>3.2805580000000001</v>
      </c>
      <c r="B10">
        <f t="shared" si="0"/>
        <v>2.0437562727750413</v>
      </c>
      <c r="C10">
        <f t="shared" si="1"/>
        <v>0.31042910295966697</v>
      </c>
    </row>
    <row r="11" spans="1:7" x14ac:dyDescent="0.4">
      <c r="A11" s="2">
        <v>3.4924780000000002</v>
      </c>
      <c r="B11">
        <f t="shared" si="0"/>
        <v>2.1087353685892314</v>
      </c>
      <c r="C11">
        <f t="shared" si="1"/>
        <v>0.32402208226558521</v>
      </c>
    </row>
    <row r="12" spans="1:7" x14ac:dyDescent="0.4">
      <c r="A12" s="2">
        <v>4.293145</v>
      </c>
      <c r="B12">
        <f t="shared" si="0"/>
        <v>2.337992002208142</v>
      </c>
      <c r="C12">
        <f t="shared" si="1"/>
        <v>0.36884302119587598</v>
      </c>
    </row>
    <row r="13" spans="1:7" x14ac:dyDescent="0.4">
      <c r="A13" s="2">
        <v>4.3984040000000002</v>
      </c>
      <c r="B13">
        <f t="shared" si="0"/>
        <v>2.3664797985257335</v>
      </c>
      <c r="C13">
        <f t="shared" si="1"/>
        <v>0.37410280146141944</v>
      </c>
    </row>
    <row r="14" spans="1:7" x14ac:dyDescent="0.4">
      <c r="A14" s="2">
        <v>4.5057669999999996</v>
      </c>
      <c r="B14">
        <f t="shared" si="0"/>
        <v>2.3951880029626995</v>
      </c>
      <c r="C14">
        <f t="shared" si="1"/>
        <v>0.37933960770666447</v>
      </c>
    </row>
    <row r="15" spans="1:7" x14ac:dyDescent="0.4">
      <c r="A15" s="2">
        <v>4.8629449999999999</v>
      </c>
      <c r="B15">
        <f t="shared" si="0"/>
        <v>2.4883125020335841</v>
      </c>
      <c r="C15">
        <f t="shared" si="1"/>
        <v>0.39590492159199098</v>
      </c>
    </row>
    <row r="16" spans="1:7" x14ac:dyDescent="0.4">
      <c r="A16" s="2">
        <v>5.0039910000000001</v>
      </c>
      <c r="B16">
        <f t="shared" si="0"/>
        <v>2.5241403693718643</v>
      </c>
      <c r="C16">
        <f t="shared" si="1"/>
        <v>0.40211350269116791</v>
      </c>
    </row>
    <row r="17" spans="1:3" x14ac:dyDescent="0.4">
      <c r="A17" s="2">
        <v>5.037674</v>
      </c>
      <c r="B17">
        <f t="shared" si="0"/>
        <v>2.53262140244111</v>
      </c>
      <c r="C17">
        <f t="shared" si="1"/>
        <v>0.40357027264892548</v>
      </c>
    </row>
    <row r="18" spans="1:3" x14ac:dyDescent="0.4">
      <c r="A18" s="2">
        <v>5.0615319999999997</v>
      </c>
      <c r="B18">
        <f t="shared" si="0"/>
        <v>2.5386114596013702</v>
      </c>
      <c r="C18">
        <f t="shared" si="1"/>
        <v>0.40459623617755819</v>
      </c>
    </row>
    <row r="19" spans="1:3" x14ac:dyDescent="0.4">
      <c r="A19" s="2">
        <v>5.1429320000000001</v>
      </c>
      <c r="B19">
        <f t="shared" si="0"/>
        <v>2.5589431274069603</v>
      </c>
      <c r="C19">
        <f t="shared" si="1"/>
        <v>0.40806063378566154</v>
      </c>
    </row>
    <row r="20" spans="1:3" x14ac:dyDescent="0.4">
      <c r="A20" s="2">
        <v>5.289593</v>
      </c>
      <c r="B20">
        <f t="shared" si="0"/>
        <v>2.5951733413977975</v>
      </c>
      <c r="C20">
        <f t="shared" si="1"/>
        <v>0.41416637131678302</v>
      </c>
    </row>
    <row r="21" spans="1:3" x14ac:dyDescent="0.4">
      <c r="A21" s="2">
        <v>5.5864219999999998</v>
      </c>
      <c r="B21">
        <f t="shared" si="0"/>
        <v>2.6669944529289555</v>
      </c>
      <c r="C21">
        <f t="shared" si="1"/>
        <v>0.42602211240346793</v>
      </c>
    </row>
    <row r="22" spans="1:3" x14ac:dyDescent="0.4">
      <c r="A22" s="2">
        <v>5.6495769999999998</v>
      </c>
      <c r="B22">
        <f t="shared" si="0"/>
        <v>2.6820273904869554</v>
      </c>
      <c r="C22">
        <f t="shared" si="1"/>
        <v>0.42846320881632544</v>
      </c>
    </row>
    <row r="23" spans="1:3" x14ac:dyDescent="0.4">
      <c r="A23" s="2">
        <v>5.7457130000000003</v>
      </c>
      <c r="B23">
        <f t="shared" si="0"/>
        <v>2.7047504845337178</v>
      </c>
      <c r="C23">
        <f t="shared" si="1"/>
        <v>0.43212720726576787</v>
      </c>
    </row>
    <row r="24" spans="1:3" x14ac:dyDescent="0.4">
      <c r="A24" s="2">
        <v>6.1849920000000003</v>
      </c>
      <c r="B24">
        <f t="shared" si="0"/>
        <v>2.8062400200239903</v>
      </c>
      <c r="C24">
        <f t="shared" si="1"/>
        <v>0.44812481384629638</v>
      </c>
    </row>
    <row r="25" spans="1:3" x14ac:dyDescent="0.4">
      <c r="A25" s="2">
        <v>6.7793520000000003</v>
      </c>
      <c r="B25">
        <f t="shared" si="0"/>
        <v>2.9379833806547722</v>
      </c>
      <c r="C25">
        <f t="shared" si="1"/>
        <v>0.46804933477951355</v>
      </c>
    </row>
    <row r="26" spans="1:3" x14ac:dyDescent="0.4">
      <c r="A26" s="2">
        <v>7.5554579999999998</v>
      </c>
      <c r="B26">
        <f t="shared" si="0"/>
        <v>3.1015989472820462</v>
      </c>
      <c r="C26">
        <f t="shared" si="1"/>
        <v>0.49158564059469273</v>
      </c>
    </row>
    <row r="27" spans="1:3" x14ac:dyDescent="0.4">
      <c r="A27" s="2">
        <v>7.9259680000000001</v>
      </c>
      <c r="B27">
        <f t="shared" si="0"/>
        <v>3.1767380143741373</v>
      </c>
      <c r="C27">
        <f t="shared" si="1"/>
        <v>0.50198140003231095</v>
      </c>
    </row>
    <row r="28" spans="1:3" x14ac:dyDescent="0.4">
      <c r="A28" s="2">
        <v>8.0915750000000006</v>
      </c>
      <c r="B28">
        <f t="shared" si="0"/>
        <v>3.2097541917346963</v>
      </c>
      <c r="C28">
        <f t="shared" si="1"/>
        <v>0.50647177469123028</v>
      </c>
    </row>
    <row r="29" spans="1:3" x14ac:dyDescent="0.4">
      <c r="A29" s="2">
        <v>8.6241830000000004</v>
      </c>
      <c r="B29">
        <f t="shared" si="0"/>
        <v>3.3137079098193825</v>
      </c>
      <c r="C29">
        <f t="shared" si="1"/>
        <v>0.52031422443808661</v>
      </c>
    </row>
    <row r="30" spans="1:3" x14ac:dyDescent="0.4">
      <c r="A30" s="2">
        <v>9.7006270000000008</v>
      </c>
      <c r="B30">
        <f t="shared" si="0"/>
        <v>3.5144320078449764</v>
      </c>
      <c r="C30">
        <f t="shared" si="1"/>
        <v>0.54585514563148141</v>
      </c>
    </row>
    <row r="31" spans="1:3" x14ac:dyDescent="0.4">
      <c r="A31" s="2">
        <v>10.664795</v>
      </c>
      <c r="B31">
        <f t="shared" si="0"/>
        <v>3.6849491448401199</v>
      </c>
      <c r="C31">
        <f t="shared" si="1"/>
        <v>0.56643149863531062</v>
      </c>
    </row>
    <row r="32" spans="1:3" x14ac:dyDescent="0.4">
      <c r="A32" s="2">
        <v>10.731458999999999</v>
      </c>
      <c r="B32">
        <f t="shared" si="0"/>
        <v>3.6964482294173475</v>
      </c>
      <c r="C32">
        <f t="shared" si="1"/>
        <v>0.56778462806746888</v>
      </c>
    </row>
    <row r="33" spans="1:3" x14ac:dyDescent="0.4">
      <c r="A33" s="2">
        <v>10.953203999999999</v>
      </c>
      <c r="B33">
        <f t="shared" si="0"/>
        <v>3.7344429643640158</v>
      </c>
      <c r="C33">
        <f t="shared" si="1"/>
        <v>0.57222583090524892</v>
      </c>
    </row>
    <row r="34" spans="1:3" x14ac:dyDescent="0.4">
      <c r="A34" s="2">
        <v>10.954606999999999</v>
      </c>
      <c r="B34">
        <f t="shared" si="0"/>
        <v>3.7346821298040922</v>
      </c>
      <c r="C34">
        <f t="shared" si="1"/>
        <v>0.57225364359538677</v>
      </c>
    </row>
    <row r="35" spans="1:3" x14ac:dyDescent="0.4">
      <c r="A35" s="2">
        <v>11.522302</v>
      </c>
      <c r="B35">
        <f t="shared" si="0"/>
        <v>3.8302301425057896</v>
      </c>
      <c r="C35">
        <f t="shared" si="1"/>
        <v>0.58322486969120191</v>
      </c>
    </row>
    <row r="36" spans="1:3" x14ac:dyDescent="0.4">
      <c r="A36" s="2">
        <v>11.608613999999999</v>
      </c>
      <c r="B36">
        <f t="shared" si="0"/>
        <v>3.8445492439257731</v>
      </c>
      <c r="C36">
        <f t="shared" si="1"/>
        <v>0.58484542805128259</v>
      </c>
    </row>
    <row r="37" spans="1:3" x14ac:dyDescent="0.4">
      <c r="A37" s="2">
        <v>11.785448000000001</v>
      </c>
      <c r="B37">
        <f t="shared" si="0"/>
        <v>3.8737205785655071</v>
      </c>
      <c r="C37">
        <f t="shared" si="1"/>
        <v>0.5881282907342259</v>
      </c>
    </row>
    <row r="38" spans="1:3" x14ac:dyDescent="0.4">
      <c r="A38" s="2">
        <v>11.861234</v>
      </c>
      <c r="B38">
        <f t="shared" si="0"/>
        <v>3.8861555468668549</v>
      </c>
      <c r="C38">
        <f t="shared" si="1"/>
        <v>0.58952017963844117</v>
      </c>
    </row>
    <row r="39" spans="1:3" x14ac:dyDescent="0.4">
      <c r="A39" s="2">
        <v>11.863339</v>
      </c>
      <c r="B39">
        <f t="shared" si="0"/>
        <v>3.8865003674191945</v>
      </c>
      <c r="C39">
        <f t="shared" si="1"/>
        <v>0.58955871309852936</v>
      </c>
    </row>
    <row r="40" spans="1:3" x14ac:dyDescent="0.4">
      <c r="A40" s="2">
        <v>12.082276999999999</v>
      </c>
      <c r="B40">
        <f t="shared" si="0"/>
        <v>3.9221991103020124</v>
      </c>
      <c r="C40">
        <f t="shared" si="1"/>
        <v>0.59352963683572502</v>
      </c>
    </row>
    <row r="41" spans="1:3" x14ac:dyDescent="0.4">
      <c r="A41" s="2">
        <v>12.200167</v>
      </c>
      <c r="B41">
        <f t="shared" si="0"/>
        <v>3.9412876319254786</v>
      </c>
      <c r="C41">
        <f t="shared" si="1"/>
        <v>0.59563813047579728</v>
      </c>
    </row>
    <row r="42" spans="1:3" x14ac:dyDescent="0.4">
      <c r="A42" s="2">
        <v>12.480855999999999</v>
      </c>
      <c r="B42">
        <f t="shared" si="0"/>
        <v>3.9863683766068085</v>
      </c>
      <c r="C42">
        <f t="shared" si="1"/>
        <v>0.60057742896943322</v>
      </c>
    </row>
    <row r="43" spans="1:3" x14ac:dyDescent="0.4">
      <c r="A43" s="2">
        <v>12.492785</v>
      </c>
      <c r="B43">
        <f t="shared" si="0"/>
        <v>3.9882729747810788</v>
      </c>
      <c r="C43">
        <f t="shared" si="1"/>
        <v>0.60078487566367533</v>
      </c>
    </row>
    <row r="44" spans="1:3" x14ac:dyDescent="0.4">
      <c r="A44" s="2">
        <v>12.794527</v>
      </c>
      <c r="B44">
        <f t="shared" si="0"/>
        <v>4.0361505785324896</v>
      </c>
      <c r="C44">
        <f t="shared" si="1"/>
        <v>0.60596736029179799</v>
      </c>
    </row>
    <row r="45" spans="1:3" x14ac:dyDescent="0.4">
      <c r="A45" s="2">
        <v>13.244331000000001</v>
      </c>
      <c r="B45">
        <f t="shared" si="0"/>
        <v>4.1064851413970285</v>
      </c>
      <c r="C45">
        <f t="shared" si="1"/>
        <v>0.61347025574705283</v>
      </c>
    </row>
    <row r="46" spans="1:3" x14ac:dyDescent="0.4">
      <c r="A46" s="2">
        <v>13.7608</v>
      </c>
      <c r="B46">
        <f t="shared" si="0"/>
        <v>4.1857866078416279</v>
      </c>
      <c r="C46">
        <f t="shared" si="1"/>
        <v>0.62177708415576916</v>
      </c>
    </row>
    <row r="47" spans="1:3" x14ac:dyDescent="0.4">
      <c r="A47" s="2">
        <v>13.904653</v>
      </c>
      <c r="B47">
        <f t="shared" si="0"/>
        <v>4.2076084667330091</v>
      </c>
      <c r="C47">
        <f t="shared" si="1"/>
        <v>0.62403532034517295</v>
      </c>
    </row>
    <row r="48" spans="1:3" x14ac:dyDescent="0.4">
      <c r="A48" s="2">
        <v>14.066751</v>
      </c>
      <c r="B48">
        <f t="shared" si="0"/>
        <v>4.2320631809291029</v>
      </c>
      <c r="C48">
        <f t="shared" si="1"/>
        <v>0.62655214270483472</v>
      </c>
    </row>
    <row r="49" spans="1:3" x14ac:dyDescent="0.4">
      <c r="A49" s="2">
        <v>14.068155000000001</v>
      </c>
      <c r="B49">
        <f t="shared" si="0"/>
        <v>4.2322743764088022</v>
      </c>
      <c r="C49">
        <f t="shared" si="1"/>
        <v>0.62657381505209964</v>
      </c>
    </row>
    <row r="50" spans="1:3" x14ac:dyDescent="0.4">
      <c r="A50" s="2">
        <v>14.083593</v>
      </c>
      <c r="B50">
        <f t="shared" si="0"/>
        <v>4.2345959294720306</v>
      </c>
      <c r="C50">
        <f t="shared" si="1"/>
        <v>0.62681197571209524</v>
      </c>
    </row>
    <row r="51" spans="1:3" x14ac:dyDescent="0.4">
      <c r="A51" s="2">
        <v>14.129205000000001</v>
      </c>
      <c r="B51">
        <f t="shared" si="0"/>
        <v>4.2414475992365448</v>
      </c>
      <c r="C51">
        <f t="shared" si="1"/>
        <v>0.62751410590022116</v>
      </c>
    </row>
    <row r="52" spans="1:3" x14ac:dyDescent="0.4">
      <c r="A52" s="2">
        <v>14.173413</v>
      </c>
      <c r="B52">
        <f t="shared" si="0"/>
        <v>4.2480778192503781</v>
      </c>
      <c r="C52">
        <f t="shared" si="1"/>
        <v>0.62819246385530281</v>
      </c>
    </row>
    <row r="53" spans="1:3" x14ac:dyDescent="0.4">
      <c r="A53" s="2">
        <v>14.262532</v>
      </c>
      <c r="B53">
        <f t="shared" si="0"/>
        <v>4.261412335040843</v>
      </c>
      <c r="C53">
        <f t="shared" si="1"/>
        <v>0.62955355864753071</v>
      </c>
    </row>
    <row r="54" spans="1:3" x14ac:dyDescent="0.4">
      <c r="A54" s="2">
        <v>14.495505</v>
      </c>
      <c r="B54">
        <f t="shared" ref="B54:B117" si="2">SQRT(A54*4/3.14159)</f>
        <v>4.2960756250614418</v>
      </c>
      <c r="C54">
        <f t="shared" ref="C54:C117" si="3">LOG(B54)</f>
        <v>0.63307191777013017</v>
      </c>
    </row>
    <row r="55" spans="1:3" x14ac:dyDescent="0.4">
      <c r="A55" s="2">
        <v>14.500417000000001</v>
      </c>
      <c r="B55">
        <f t="shared" si="2"/>
        <v>4.2968034553809256</v>
      </c>
      <c r="C55">
        <f t="shared" si="3"/>
        <v>0.63314548861624842</v>
      </c>
    </row>
    <row r="56" spans="1:3" x14ac:dyDescent="0.4">
      <c r="A56" s="2">
        <v>14.600061</v>
      </c>
      <c r="B56">
        <f t="shared" si="2"/>
        <v>4.3115415714721133</v>
      </c>
      <c r="C56">
        <f t="shared" si="3"/>
        <v>0.63463257788276317</v>
      </c>
    </row>
    <row r="57" spans="1:3" x14ac:dyDescent="0.4">
      <c r="A57" s="2">
        <v>15.374063</v>
      </c>
      <c r="B57">
        <f t="shared" si="2"/>
        <v>4.4243509703734833</v>
      </c>
      <c r="C57">
        <f t="shared" si="3"/>
        <v>0.64584957093015638</v>
      </c>
    </row>
    <row r="58" spans="1:3" x14ac:dyDescent="0.4">
      <c r="A58" s="2">
        <v>15.998597</v>
      </c>
      <c r="B58">
        <f t="shared" si="2"/>
        <v>4.51332068066717</v>
      </c>
      <c r="C58">
        <f t="shared" si="3"/>
        <v>0.65449619212780907</v>
      </c>
    </row>
    <row r="59" spans="1:3" x14ac:dyDescent="0.4">
      <c r="A59" s="2">
        <v>16.352264999999999</v>
      </c>
      <c r="B59">
        <f t="shared" si="2"/>
        <v>4.5629341470375469</v>
      </c>
      <c r="C59">
        <f t="shared" si="3"/>
        <v>0.65924420101360182</v>
      </c>
    </row>
    <row r="60" spans="1:3" x14ac:dyDescent="0.4">
      <c r="A60" s="2">
        <v>16.769791000000001</v>
      </c>
      <c r="B60">
        <f t="shared" si="2"/>
        <v>4.6208201754005769</v>
      </c>
      <c r="C60">
        <f t="shared" si="3"/>
        <v>0.66471906777193268</v>
      </c>
    </row>
    <row r="61" spans="1:3" x14ac:dyDescent="0.4">
      <c r="A61" s="2">
        <v>16.871541000000001</v>
      </c>
      <c r="B61">
        <f t="shared" si="2"/>
        <v>4.6348172915977939</v>
      </c>
      <c r="C61">
        <f t="shared" si="3"/>
        <v>0.66603261856360929</v>
      </c>
    </row>
    <row r="62" spans="1:3" x14ac:dyDescent="0.4">
      <c r="A62" s="2">
        <v>16.897504000000001</v>
      </c>
      <c r="B62">
        <f t="shared" si="2"/>
        <v>4.6383820964551905</v>
      </c>
      <c r="C62">
        <f t="shared" si="3"/>
        <v>0.66636652169457966</v>
      </c>
    </row>
    <row r="63" spans="1:3" x14ac:dyDescent="0.4">
      <c r="A63" s="2">
        <v>17.408359000000001</v>
      </c>
      <c r="B63">
        <f t="shared" si="2"/>
        <v>4.7079751284120039</v>
      </c>
      <c r="C63">
        <f t="shared" si="3"/>
        <v>0.67283415985917228</v>
      </c>
    </row>
    <row r="64" spans="1:3" x14ac:dyDescent="0.4">
      <c r="A64" s="2">
        <v>17.412569999999999</v>
      </c>
      <c r="B64">
        <f t="shared" si="2"/>
        <v>4.7085445124791656</v>
      </c>
      <c r="C64">
        <f t="shared" si="3"/>
        <v>0.67288668040140731</v>
      </c>
    </row>
    <row r="65" spans="1:3" x14ac:dyDescent="0.4">
      <c r="A65" s="2">
        <v>18.123415999999999</v>
      </c>
      <c r="B65">
        <f t="shared" si="2"/>
        <v>4.8036933111826734</v>
      </c>
      <c r="C65">
        <f t="shared" si="3"/>
        <v>0.681575272354358</v>
      </c>
    </row>
    <row r="66" spans="1:3" x14ac:dyDescent="0.4">
      <c r="A66" s="2">
        <v>18.129028999999999</v>
      </c>
      <c r="B66">
        <f t="shared" si="2"/>
        <v>4.8044371291028796</v>
      </c>
      <c r="C66">
        <f t="shared" si="3"/>
        <v>0.68164251457612823</v>
      </c>
    </row>
    <row r="67" spans="1:3" x14ac:dyDescent="0.4">
      <c r="A67" s="2">
        <v>18.254638</v>
      </c>
      <c r="B67">
        <f t="shared" si="2"/>
        <v>4.8210524378567436</v>
      </c>
      <c r="C67">
        <f t="shared" si="3"/>
        <v>0.68314185526395999</v>
      </c>
    </row>
    <row r="68" spans="1:3" x14ac:dyDescent="0.4">
      <c r="A68" s="2">
        <v>18.254638</v>
      </c>
      <c r="B68">
        <f t="shared" si="2"/>
        <v>4.8210524378567436</v>
      </c>
      <c r="C68">
        <f t="shared" si="3"/>
        <v>0.68314185526395999</v>
      </c>
    </row>
    <row r="69" spans="1:3" x14ac:dyDescent="0.4">
      <c r="A69" s="2">
        <v>18.387965000000001</v>
      </c>
      <c r="B69">
        <f t="shared" si="2"/>
        <v>4.8386262472661867</v>
      </c>
      <c r="C69">
        <f t="shared" si="3"/>
        <v>0.68472207695078779</v>
      </c>
    </row>
    <row r="70" spans="1:3" x14ac:dyDescent="0.4">
      <c r="A70" s="2">
        <v>18.950748000000001</v>
      </c>
      <c r="B70">
        <f t="shared" si="2"/>
        <v>4.9121138155267481</v>
      </c>
      <c r="C70">
        <f t="shared" si="3"/>
        <v>0.6912684210163702</v>
      </c>
    </row>
    <row r="71" spans="1:3" x14ac:dyDescent="0.4">
      <c r="A71" s="2">
        <v>19.087584</v>
      </c>
      <c r="B71">
        <f t="shared" si="2"/>
        <v>4.9298161517640615</v>
      </c>
      <c r="C71">
        <f t="shared" si="3"/>
        <v>0.69283072338206197</v>
      </c>
    </row>
    <row r="72" spans="1:3" x14ac:dyDescent="0.4">
      <c r="A72" s="2">
        <v>19.545808999999998</v>
      </c>
      <c r="B72">
        <f t="shared" si="2"/>
        <v>4.9886388898559195</v>
      </c>
      <c r="C72">
        <f t="shared" si="3"/>
        <v>0.69798206801636808</v>
      </c>
    </row>
    <row r="73" spans="1:3" x14ac:dyDescent="0.4">
      <c r="A73" s="2">
        <v>19.609666000000001</v>
      </c>
      <c r="B73">
        <f t="shared" si="2"/>
        <v>4.996781293959816</v>
      </c>
      <c r="C73">
        <f t="shared" si="3"/>
        <v>0.69869034105654515</v>
      </c>
    </row>
    <row r="74" spans="1:3" x14ac:dyDescent="0.4">
      <c r="A74" s="2">
        <v>19.632822999999998</v>
      </c>
      <c r="B74">
        <f t="shared" si="2"/>
        <v>4.9997307660221662</v>
      </c>
      <c r="C74">
        <f t="shared" si="3"/>
        <v>0.69894661834019989</v>
      </c>
    </row>
    <row r="75" spans="1:3" x14ac:dyDescent="0.4">
      <c r="A75" s="2">
        <v>19.843340000000001</v>
      </c>
      <c r="B75">
        <f t="shared" si="2"/>
        <v>5.0264646152490018</v>
      </c>
      <c r="C75">
        <f t="shared" si="3"/>
        <v>0.70126262960333852</v>
      </c>
    </row>
    <row r="76" spans="1:3" x14ac:dyDescent="0.4">
      <c r="A76" s="2">
        <v>19.902987</v>
      </c>
      <c r="B76">
        <f t="shared" si="2"/>
        <v>5.0340134596187855</v>
      </c>
      <c r="C76">
        <f t="shared" si="3"/>
        <v>0.70191437240232257</v>
      </c>
    </row>
    <row r="77" spans="1:3" x14ac:dyDescent="0.4">
      <c r="A77" s="2">
        <v>20.223673999999999</v>
      </c>
      <c r="B77">
        <f t="shared" si="2"/>
        <v>5.074406687130204</v>
      </c>
      <c r="C77">
        <f t="shared" si="3"/>
        <v>0.70538527070964885</v>
      </c>
    </row>
    <row r="78" spans="1:3" x14ac:dyDescent="0.4">
      <c r="A78" s="2">
        <v>20.940134</v>
      </c>
      <c r="B78">
        <f t="shared" si="2"/>
        <v>5.1635093881135727</v>
      </c>
      <c r="C78">
        <f t="shared" si="3"/>
        <v>0.71294497097680776</v>
      </c>
    </row>
    <row r="79" spans="1:3" x14ac:dyDescent="0.4">
      <c r="A79" s="2">
        <v>20.966799999999999</v>
      </c>
      <c r="B79">
        <f t="shared" si="2"/>
        <v>5.1667960512792774</v>
      </c>
      <c r="C79">
        <f t="shared" si="3"/>
        <v>0.71322131899638497</v>
      </c>
    </row>
    <row r="80" spans="1:3" x14ac:dyDescent="0.4">
      <c r="A80" s="2">
        <v>21.015920000000001</v>
      </c>
      <c r="B80">
        <f t="shared" si="2"/>
        <v>5.1728447700254012</v>
      </c>
      <c r="C80">
        <f t="shared" si="3"/>
        <v>0.71372944602305743</v>
      </c>
    </row>
    <row r="81" spans="1:3" x14ac:dyDescent="0.4">
      <c r="A81" s="2">
        <v>21.019428999999999</v>
      </c>
      <c r="B81">
        <f t="shared" si="2"/>
        <v>5.1732766034801783</v>
      </c>
      <c r="C81">
        <f t="shared" si="3"/>
        <v>0.71376569978035442</v>
      </c>
    </row>
    <row r="82" spans="1:3" x14ac:dyDescent="0.4">
      <c r="A82" s="2">
        <v>21.061532</v>
      </c>
      <c r="B82">
        <f t="shared" si="2"/>
        <v>5.1784551814172826</v>
      </c>
      <c r="C82">
        <f t="shared" si="3"/>
        <v>0.71420022185966237</v>
      </c>
    </row>
    <row r="83" spans="1:3" x14ac:dyDescent="0.4">
      <c r="A83" s="2">
        <v>21.468532</v>
      </c>
      <c r="B83">
        <f t="shared" si="2"/>
        <v>5.2282508545752728</v>
      </c>
      <c r="C83">
        <f t="shared" si="3"/>
        <v>0.71835641711511389</v>
      </c>
    </row>
    <row r="84" spans="1:3" x14ac:dyDescent="0.4">
      <c r="A84" s="2">
        <v>21.749922999999999</v>
      </c>
      <c r="B84">
        <f t="shared" si="2"/>
        <v>5.2624030109565441</v>
      </c>
      <c r="C84">
        <f t="shared" si="3"/>
        <v>0.72118410462623495</v>
      </c>
    </row>
    <row r="85" spans="1:3" x14ac:dyDescent="0.4">
      <c r="A85" s="2">
        <v>21.966756</v>
      </c>
      <c r="B85">
        <f t="shared" si="2"/>
        <v>5.288569374899355</v>
      </c>
      <c r="C85">
        <f t="shared" si="3"/>
        <v>0.72333820575621155</v>
      </c>
    </row>
    <row r="86" spans="1:3" x14ac:dyDescent="0.4">
      <c r="A86" s="2">
        <v>22.038332</v>
      </c>
      <c r="B86">
        <f t="shared" si="2"/>
        <v>5.2971784474146677</v>
      </c>
      <c r="C86">
        <f t="shared" si="3"/>
        <v>0.72404460337209486</v>
      </c>
    </row>
    <row r="87" spans="1:3" x14ac:dyDescent="0.4">
      <c r="A87" s="2">
        <v>22.090259</v>
      </c>
      <c r="B87">
        <f t="shared" si="2"/>
        <v>5.303415415507196</v>
      </c>
      <c r="C87">
        <f t="shared" si="3"/>
        <v>0.72455564665400363</v>
      </c>
    </row>
    <row r="88" spans="1:3" x14ac:dyDescent="0.4">
      <c r="A88" s="2">
        <v>22.093768000000001</v>
      </c>
      <c r="B88">
        <f t="shared" si="2"/>
        <v>5.303836618031859</v>
      </c>
      <c r="C88">
        <f t="shared" si="3"/>
        <v>0.72459013738388212</v>
      </c>
    </row>
    <row r="89" spans="1:3" x14ac:dyDescent="0.4">
      <c r="A89" s="2">
        <v>22.30639</v>
      </c>
      <c r="B89">
        <f t="shared" si="2"/>
        <v>5.3292965612661147</v>
      </c>
      <c r="C89">
        <f t="shared" si="3"/>
        <v>0.72666988825326029</v>
      </c>
    </row>
    <row r="90" spans="1:3" x14ac:dyDescent="0.4">
      <c r="A90" s="2">
        <v>22.42428</v>
      </c>
      <c r="B90">
        <f t="shared" si="2"/>
        <v>5.3433607565499157</v>
      </c>
      <c r="C90">
        <f t="shared" si="3"/>
        <v>0.72781449652800878</v>
      </c>
    </row>
    <row r="91" spans="1:3" x14ac:dyDescent="0.4">
      <c r="A91" s="2">
        <v>22.525327999999998</v>
      </c>
      <c r="B91">
        <f t="shared" si="2"/>
        <v>5.3553863159278432</v>
      </c>
      <c r="C91">
        <f t="shared" si="3"/>
        <v>0.72879080454682632</v>
      </c>
    </row>
    <row r="92" spans="1:3" x14ac:dyDescent="0.4">
      <c r="A92" s="2">
        <v>23.747730000000001</v>
      </c>
      <c r="B92">
        <f t="shared" si="2"/>
        <v>5.498779362134421</v>
      </c>
      <c r="C92">
        <f t="shared" si="3"/>
        <v>0.74026629401722854</v>
      </c>
    </row>
    <row r="93" spans="1:3" x14ac:dyDescent="0.4">
      <c r="A93" s="2">
        <v>24.042453999999999</v>
      </c>
      <c r="B93">
        <f t="shared" si="2"/>
        <v>5.5327957708541824</v>
      </c>
      <c r="C93">
        <f t="shared" si="3"/>
        <v>0.74294463962892943</v>
      </c>
    </row>
    <row r="94" spans="1:3" x14ac:dyDescent="0.4">
      <c r="A94" s="2">
        <v>24.043156</v>
      </c>
      <c r="B94">
        <f t="shared" si="2"/>
        <v>5.5328765445197945</v>
      </c>
      <c r="C94">
        <f t="shared" si="3"/>
        <v>0.74295097987762992</v>
      </c>
    </row>
    <row r="95" spans="1:3" x14ac:dyDescent="0.4">
      <c r="A95" s="2">
        <v>24.209464000000001</v>
      </c>
      <c r="B95">
        <f t="shared" si="2"/>
        <v>5.5519791928609372</v>
      </c>
      <c r="C95">
        <f t="shared" si="3"/>
        <v>0.74444782984546343</v>
      </c>
    </row>
    <row r="96" spans="1:3" x14ac:dyDescent="0.4">
      <c r="A96" s="2">
        <v>24.833998999999999</v>
      </c>
      <c r="B96">
        <f t="shared" si="2"/>
        <v>5.6231358056421312</v>
      </c>
      <c r="C96">
        <f t="shared" si="3"/>
        <v>0.74997857238167176</v>
      </c>
    </row>
    <row r="97" spans="1:3" x14ac:dyDescent="0.4">
      <c r="A97" s="2">
        <v>25.041709000000001</v>
      </c>
      <c r="B97">
        <f t="shared" si="2"/>
        <v>5.6466026155481659</v>
      </c>
      <c r="C97">
        <f t="shared" si="3"/>
        <v>0.75178722496951933</v>
      </c>
    </row>
    <row r="98" spans="1:3" x14ac:dyDescent="0.4">
      <c r="A98" s="2">
        <v>25.088723999999999</v>
      </c>
      <c r="B98">
        <f t="shared" si="2"/>
        <v>5.65190078696308</v>
      </c>
      <c r="C98">
        <f t="shared" si="3"/>
        <v>0.75219452967109923</v>
      </c>
    </row>
    <row r="99" spans="1:3" x14ac:dyDescent="0.4">
      <c r="A99" s="2">
        <v>25.600280999999999</v>
      </c>
      <c r="B99">
        <f t="shared" si="2"/>
        <v>5.7092309164737092</v>
      </c>
      <c r="C99">
        <f t="shared" si="3"/>
        <v>0.75657760890652492</v>
      </c>
    </row>
    <row r="100" spans="1:3" x14ac:dyDescent="0.4">
      <c r="A100" s="2">
        <v>25.731503</v>
      </c>
      <c r="B100">
        <f t="shared" si="2"/>
        <v>5.7238444107332729</v>
      </c>
      <c r="C100">
        <f t="shared" si="3"/>
        <v>0.75768781997272094</v>
      </c>
    </row>
    <row r="101" spans="1:3" x14ac:dyDescent="0.4">
      <c r="A101" s="2">
        <v>26.507608999999999</v>
      </c>
      <c r="B101">
        <f t="shared" si="2"/>
        <v>5.8095236055170636</v>
      </c>
      <c r="C101">
        <f t="shared" si="3"/>
        <v>0.76414052069018046</v>
      </c>
    </row>
    <row r="102" spans="1:3" x14ac:dyDescent="0.4">
      <c r="A102" s="2">
        <v>26.633217999999999</v>
      </c>
      <c r="B102">
        <f t="shared" si="2"/>
        <v>5.8232718470050937</v>
      </c>
      <c r="C102">
        <f t="shared" si="3"/>
        <v>0.76516706469130935</v>
      </c>
    </row>
    <row r="103" spans="1:3" x14ac:dyDescent="0.4">
      <c r="A103" s="2">
        <v>26.90268</v>
      </c>
      <c r="B103">
        <f t="shared" si="2"/>
        <v>5.8526562318421913</v>
      </c>
      <c r="C103">
        <f t="shared" si="3"/>
        <v>0.76735301565723002</v>
      </c>
    </row>
    <row r="104" spans="1:3" x14ac:dyDescent="0.4">
      <c r="A104" s="2">
        <v>27.344063999999999</v>
      </c>
      <c r="B104">
        <f t="shared" si="2"/>
        <v>5.9004722697446521</v>
      </c>
      <c r="C104">
        <f t="shared" si="3"/>
        <v>0.77088677366513669</v>
      </c>
    </row>
    <row r="105" spans="1:3" x14ac:dyDescent="0.4">
      <c r="A105" s="2">
        <v>27.779132000000001</v>
      </c>
      <c r="B105">
        <f t="shared" si="2"/>
        <v>5.9472278631453852</v>
      </c>
      <c r="C105">
        <f t="shared" si="3"/>
        <v>0.77431457845402196</v>
      </c>
    </row>
    <row r="106" spans="1:3" x14ac:dyDescent="0.4">
      <c r="A106" s="2">
        <v>27.843691</v>
      </c>
      <c r="B106">
        <f t="shared" si="2"/>
        <v>5.9541345632570346</v>
      </c>
      <c r="C106">
        <f t="shared" si="3"/>
        <v>0.77481864546348056</v>
      </c>
    </row>
    <row r="107" spans="1:3" x14ac:dyDescent="0.4">
      <c r="A107" s="2">
        <v>27.976317000000002</v>
      </c>
      <c r="B107">
        <f t="shared" si="2"/>
        <v>5.9682981835583657</v>
      </c>
      <c r="C107">
        <f t="shared" si="3"/>
        <v>0.77585051289607376</v>
      </c>
    </row>
    <row r="108" spans="1:3" x14ac:dyDescent="0.4">
      <c r="A108" s="2">
        <v>28.027543000000001</v>
      </c>
      <c r="B108">
        <f t="shared" si="2"/>
        <v>5.9737598070123497</v>
      </c>
      <c r="C108">
        <f t="shared" si="3"/>
        <v>0.77624775650275302</v>
      </c>
    </row>
    <row r="109" spans="1:3" x14ac:dyDescent="0.4">
      <c r="A109" s="2">
        <v>28.187536000000001</v>
      </c>
      <c r="B109">
        <f t="shared" si="2"/>
        <v>5.99078590991392</v>
      </c>
      <c r="C109">
        <f t="shared" si="3"/>
        <v>0.77748379967643499</v>
      </c>
    </row>
    <row r="110" spans="1:3" x14ac:dyDescent="0.4">
      <c r="A110" s="2">
        <v>28.555941000000001</v>
      </c>
      <c r="B110">
        <f t="shared" si="2"/>
        <v>6.0298079595544571</v>
      </c>
      <c r="C110">
        <f t="shared" si="3"/>
        <v>0.78030348072491018</v>
      </c>
    </row>
    <row r="111" spans="1:3" x14ac:dyDescent="0.4">
      <c r="A111" s="2">
        <v>28.664708000000001</v>
      </c>
      <c r="B111">
        <f t="shared" si="2"/>
        <v>6.0412805423720464</v>
      </c>
      <c r="C111">
        <f t="shared" si="3"/>
        <v>0.78112900377699923</v>
      </c>
    </row>
    <row r="112" spans="1:3" x14ac:dyDescent="0.4">
      <c r="A112" s="2">
        <v>29.036621</v>
      </c>
      <c r="B112">
        <f t="shared" si="2"/>
        <v>6.0803458232588925</v>
      </c>
      <c r="C112">
        <f t="shared" si="3"/>
        <v>0.78392828073028786</v>
      </c>
    </row>
    <row r="113" spans="1:3" x14ac:dyDescent="0.4">
      <c r="A113" s="2">
        <v>29.169246999999999</v>
      </c>
      <c r="B113">
        <f t="shared" si="2"/>
        <v>6.094216121940204</v>
      </c>
      <c r="C113">
        <f t="shared" si="3"/>
        <v>0.78491785174121986</v>
      </c>
    </row>
    <row r="114" spans="1:3" x14ac:dyDescent="0.4">
      <c r="A114" s="2">
        <v>29.207139999999999</v>
      </c>
      <c r="B114">
        <f t="shared" si="2"/>
        <v>6.098173254978656</v>
      </c>
      <c r="C114">
        <f t="shared" si="3"/>
        <v>0.78519975892937988</v>
      </c>
    </row>
    <row r="115" spans="1:3" x14ac:dyDescent="0.4">
      <c r="A115" s="2">
        <v>29.306785000000001</v>
      </c>
      <c r="B115">
        <f t="shared" si="2"/>
        <v>6.1085668621483027</v>
      </c>
      <c r="C115">
        <f t="shared" si="3"/>
        <v>0.78593933186832665</v>
      </c>
    </row>
    <row r="116" spans="1:3" x14ac:dyDescent="0.4">
      <c r="A116" s="2">
        <v>29.440814</v>
      </c>
      <c r="B116">
        <f t="shared" si="2"/>
        <v>6.1225191119685807</v>
      </c>
      <c r="C116">
        <f t="shared" si="3"/>
        <v>0.78693014948634554</v>
      </c>
    </row>
    <row r="117" spans="1:3" x14ac:dyDescent="0.4">
      <c r="A117" s="2">
        <v>29.464673000000001</v>
      </c>
      <c r="B117">
        <f t="shared" si="2"/>
        <v>6.1249994713777554</v>
      </c>
      <c r="C117">
        <f t="shared" si="3"/>
        <v>0.78710605555449109</v>
      </c>
    </row>
    <row r="118" spans="1:3" x14ac:dyDescent="0.4">
      <c r="A118" s="2">
        <v>29.489934999999999</v>
      </c>
      <c r="B118">
        <f t="shared" ref="B118:B181" si="4">SQRT(A118*4/3.14159)</f>
        <v>6.1276245910568932</v>
      </c>
      <c r="C118">
        <f t="shared" ref="C118:C181" si="5">LOG(B118)</f>
        <v>0.78729215038652378</v>
      </c>
    </row>
    <row r="119" spans="1:3" x14ac:dyDescent="0.4">
      <c r="A119" s="2">
        <v>30.084295000000001</v>
      </c>
      <c r="B119">
        <f t="shared" si="4"/>
        <v>6.1890666843995605</v>
      </c>
      <c r="C119">
        <f t="shared" si="5"/>
        <v>0.79162516204500966</v>
      </c>
    </row>
    <row r="120" spans="1:3" x14ac:dyDescent="0.4">
      <c r="A120" s="2">
        <v>30.195167000000001</v>
      </c>
      <c r="B120">
        <f t="shared" si="4"/>
        <v>6.2004607214292458</v>
      </c>
      <c r="C120">
        <f t="shared" si="5"/>
        <v>0.79242396068220466</v>
      </c>
    </row>
    <row r="121" spans="1:3" x14ac:dyDescent="0.4">
      <c r="A121" s="2">
        <v>30.584623000000001</v>
      </c>
      <c r="B121">
        <f t="shared" si="4"/>
        <v>6.2403192512054817</v>
      </c>
      <c r="C121">
        <f t="shared" si="5"/>
        <v>0.79520680851098458</v>
      </c>
    </row>
    <row r="122" spans="1:3" x14ac:dyDescent="0.4">
      <c r="A122" s="2">
        <v>30.743213000000001</v>
      </c>
      <c r="B122">
        <f t="shared" si="4"/>
        <v>6.2564772505718063</v>
      </c>
      <c r="C122">
        <f t="shared" si="5"/>
        <v>0.79632986974877651</v>
      </c>
    </row>
    <row r="123" spans="1:3" x14ac:dyDescent="0.4">
      <c r="A123" s="2">
        <v>31.155826000000001</v>
      </c>
      <c r="B123">
        <f t="shared" si="4"/>
        <v>6.2983222542946526</v>
      </c>
      <c r="C123">
        <f t="shared" si="5"/>
        <v>0.79922487759006378</v>
      </c>
    </row>
    <row r="124" spans="1:3" x14ac:dyDescent="0.4">
      <c r="A124" s="2">
        <v>31.222490000000001</v>
      </c>
      <c r="B124">
        <f t="shared" si="4"/>
        <v>6.3050569015392703</v>
      </c>
      <c r="C124">
        <f t="shared" si="5"/>
        <v>0.79968901032432749</v>
      </c>
    </row>
    <row r="125" spans="1:3" x14ac:dyDescent="0.4">
      <c r="A125" s="2">
        <v>31.699662</v>
      </c>
      <c r="B125">
        <f t="shared" si="4"/>
        <v>6.3530541714098359</v>
      </c>
      <c r="C125">
        <f t="shared" si="5"/>
        <v>0.8029825585060576</v>
      </c>
    </row>
    <row r="126" spans="1:3" x14ac:dyDescent="0.4">
      <c r="A126" s="2">
        <v>31.704574000000001</v>
      </c>
      <c r="B126">
        <f t="shared" si="4"/>
        <v>6.3535463689812097</v>
      </c>
      <c r="C126">
        <f t="shared" si="5"/>
        <v>0.8030162038053934</v>
      </c>
    </row>
    <row r="127" spans="1:3" x14ac:dyDescent="0.4">
      <c r="A127" s="2">
        <v>31.714397999999999</v>
      </c>
      <c r="B127">
        <f t="shared" si="4"/>
        <v>6.3545306497527507</v>
      </c>
      <c r="C127">
        <f t="shared" si="5"/>
        <v>0.80308347876885933</v>
      </c>
    </row>
    <row r="128" spans="1:3" x14ac:dyDescent="0.4">
      <c r="A128" s="2">
        <v>31.760712000000002</v>
      </c>
      <c r="B128">
        <f t="shared" si="4"/>
        <v>6.3591688643037978</v>
      </c>
      <c r="C128">
        <f t="shared" si="5"/>
        <v>0.80340035759276762</v>
      </c>
    </row>
    <row r="129" spans="1:3" x14ac:dyDescent="0.4">
      <c r="A129" s="2">
        <v>32.025964000000002</v>
      </c>
      <c r="B129">
        <f t="shared" si="4"/>
        <v>6.3856681925792973</v>
      </c>
      <c r="C129">
        <f t="shared" si="5"/>
        <v>0.80520634829743398</v>
      </c>
    </row>
    <row r="130" spans="1:3" x14ac:dyDescent="0.4">
      <c r="A130" s="2">
        <v>32.165607000000001</v>
      </c>
      <c r="B130">
        <f t="shared" si="4"/>
        <v>6.3995747831902792</v>
      </c>
      <c r="C130">
        <f t="shared" si="5"/>
        <v>0.80615111844496967</v>
      </c>
    </row>
    <row r="131" spans="1:3" x14ac:dyDescent="0.4">
      <c r="A131" s="2">
        <v>32.176833999999999</v>
      </c>
      <c r="B131">
        <f t="shared" si="4"/>
        <v>6.4006915312400308</v>
      </c>
      <c r="C131">
        <f t="shared" si="5"/>
        <v>0.80622689773033762</v>
      </c>
    </row>
    <row r="132" spans="1:3" x14ac:dyDescent="0.4">
      <c r="A132" s="2">
        <v>32.262445</v>
      </c>
      <c r="B132">
        <f t="shared" si="4"/>
        <v>6.4092008457235456</v>
      </c>
      <c r="C132">
        <f t="shared" si="5"/>
        <v>0.80680388132392133</v>
      </c>
    </row>
    <row r="133" spans="1:3" x14ac:dyDescent="0.4">
      <c r="A133" s="2">
        <v>32.310864000000002</v>
      </c>
      <c r="B133">
        <f t="shared" si="4"/>
        <v>6.4140084594902627</v>
      </c>
      <c r="C133">
        <f t="shared" si="5"/>
        <v>0.8071295283874822</v>
      </c>
    </row>
    <row r="134" spans="1:3" x14ac:dyDescent="0.4">
      <c r="A134" s="2">
        <v>32.388755000000003</v>
      </c>
      <c r="B134">
        <f t="shared" si="4"/>
        <v>6.4217348515459829</v>
      </c>
      <c r="C134">
        <f t="shared" si="5"/>
        <v>0.80765236991816491</v>
      </c>
    </row>
    <row r="135" spans="1:3" x14ac:dyDescent="0.4">
      <c r="A135" s="2">
        <v>32.704531000000003</v>
      </c>
      <c r="B135">
        <f t="shared" si="4"/>
        <v>6.4529634536113063</v>
      </c>
      <c r="C135">
        <f t="shared" si="5"/>
        <v>0.80975920548526104</v>
      </c>
    </row>
    <row r="136" spans="1:3" x14ac:dyDescent="0.4">
      <c r="A136" s="2">
        <v>32.796455999999999</v>
      </c>
      <c r="B136">
        <f t="shared" si="4"/>
        <v>6.4620259963617164</v>
      </c>
      <c r="C136">
        <f t="shared" si="5"/>
        <v>0.8103687008270497</v>
      </c>
    </row>
    <row r="137" spans="1:3" x14ac:dyDescent="0.4">
      <c r="A137" s="2">
        <v>32.871541000000001</v>
      </c>
      <c r="B137">
        <f t="shared" si="4"/>
        <v>6.46941892673693</v>
      </c>
      <c r="C137">
        <f t="shared" si="5"/>
        <v>0.81086527475764192</v>
      </c>
    </row>
    <row r="138" spans="1:3" x14ac:dyDescent="0.4">
      <c r="A138" s="2">
        <v>32.947327000000001</v>
      </c>
      <c r="B138">
        <f t="shared" si="4"/>
        <v>6.4768723210562165</v>
      </c>
      <c r="C138">
        <f t="shared" si="5"/>
        <v>0.81136533586703452</v>
      </c>
    </row>
    <row r="139" spans="1:3" x14ac:dyDescent="0.4">
      <c r="A139" s="2">
        <v>33.358536999999998</v>
      </c>
      <c r="B139">
        <f t="shared" si="4"/>
        <v>6.5171653606989848</v>
      </c>
      <c r="C139">
        <f t="shared" si="5"/>
        <v>0.8140587405334232</v>
      </c>
    </row>
    <row r="140" spans="1:3" x14ac:dyDescent="0.4">
      <c r="A140" s="2">
        <v>33.533265999999998</v>
      </c>
      <c r="B140">
        <f t="shared" si="4"/>
        <v>6.534211230058367</v>
      </c>
      <c r="C140">
        <f t="shared" si="5"/>
        <v>0.815193169711806</v>
      </c>
    </row>
    <row r="141" spans="1:3" x14ac:dyDescent="0.4">
      <c r="A141" s="2">
        <v>33.614666</v>
      </c>
      <c r="B141">
        <f t="shared" si="4"/>
        <v>6.5421371267732376</v>
      </c>
      <c r="C141">
        <f t="shared" si="5"/>
        <v>0.81571964293430033</v>
      </c>
    </row>
    <row r="142" spans="1:3" x14ac:dyDescent="0.4">
      <c r="A142" s="2">
        <v>34.097451999999997</v>
      </c>
      <c r="B142">
        <f t="shared" si="4"/>
        <v>6.5889499111441499</v>
      </c>
      <c r="C142">
        <f t="shared" si="5"/>
        <v>0.81881620607593464</v>
      </c>
    </row>
    <row r="143" spans="1:3" x14ac:dyDescent="0.4">
      <c r="A143" s="2">
        <v>34.686900000000001</v>
      </c>
      <c r="B143">
        <f t="shared" si="4"/>
        <v>6.6456579861334655</v>
      </c>
      <c r="C143">
        <f t="shared" si="5"/>
        <v>0.8225379868739261</v>
      </c>
    </row>
    <row r="144" spans="1:3" x14ac:dyDescent="0.4">
      <c r="A144" s="2">
        <v>34.857419</v>
      </c>
      <c r="B144">
        <f t="shared" si="4"/>
        <v>6.6619728148630735</v>
      </c>
      <c r="C144">
        <f t="shared" si="5"/>
        <v>0.82360285615776296</v>
      </c>
    </row>
    <row r="145" spans="1:3" x14ac:dyDescent="0.4">
      <c r="A145" s="2">
        <v>35.355642000000003</v>
      </c>
      <c r="B145">
        <f t="shared" si="4"/>
        <v>6.7094142477186702</v>
      </c>
      <c r="C145">
        <f t="shared" si="5"/>
        <v>0.82668460659407605</v>
      </c>
    </row>
    <row r="146" spans="1:3" x14ac:dyDescent="0.4">
      <c r="A146" s="2">
        <v>35.496689000000003</v>
      </c>
      <c r="B146">
        <f t="shared" si="4"/>
        <v>6.7227841194885176</v>
      </c>
      <c r="C146">
        <f t="shared" si="5"/>
        <v>0.82754916551320912</v>
      </c>
    </row>
    <row r="147" spans="1:3" x14ac:dyDescent="0.4">
      <c r="A147" s="2">
        <v>35.685451999999998</v>
      </c>
      <c r="B147">
        <f t="shared" si="4"/>
        <v>6.7406355068670614</v>
      </c>
      <c r="C147">
        <f t="shared" si="5"/>
        <v>0.82870084373334174</v>
      </c>
    </row>
    <row r="148" spans="1:3" x14ac:dyDescent="0.4">
      <c r="A148" s="2">
        <v>35.839832000000001</v>
      </c>
      <c r="B148">
        <f t="shared" si="4"/>
        <v>6.7552002134194922</v>
      </c>
      <c r="C148">
        <f t="shared" si="5"/>
        <v>0.82963822534838572</v>
      </c>
    </row>
    <row r="149" spans="1:3" x14ac:dyDescent="0.4">
      <c r="A149" s="2">
        <v>36.165430999999998</v>
      </c>
      <c r="B149">
        <f t="shared" si="4"/>
        <v>6.7858157797038512</v>
      </c>
      <c r="C149">
        <f t="shared" si="5"/>
        <v>0.83160206530850123</v>
      </c>
    </row>
    <row r="150" spans="1:3" x14ac:dyDescent="0.4">
      <c r="A150" s="2">
        <v>36.490329000000003</v>
      </c>
      <c r="B150">
        <f t="shared" si="4"/>
        <v>6.8162283652396853</v>
      </c>
      <c r="C150">
        <f t="shared" si="5"/>
        <v>0.83354413224309953</v>
      </c>
    </row>
    <row r="151" spans="1:3" x14ac:dyDescent="0.4">
      <c r="A151" s="2">
        <v>36.520502999999998</v>
      </c>
      <c r="B151">
        <f t="shared" si="4"/>
        <v>6.8190459662310419</v>
      </c>
      <c r="C151">
        <f t="shared" si="5"/>
        <v>0.83372361797260097</v>
      </c>
    </row>
    <row r="152" spans="1:3" x14ac:dyDescent="0.4">
      <c r="A152" s="2">
        <v>36.657339999999998</v>
      </c>
      <c r="B152">
        <f t="shared" si="4"/>
        <v>6.8318090075994906</v>
      </c>
      <c r="C152">
        <f t="shared" si="5"/>
        <v>0.83453571656486802</v>
      </c>
    </row>
    <row r="153" spans="1:3" x14ac:dyDescent="0.4">
      <c r="A153" s="2">
        <v>37.209595999999998</v>
      </c>
      <c r="B153">
        <f t="shared" si="4"/>
        <v>6.8830784601269963</v>
      </c>
      <c r="C153">
        <f t="shared" si="5"/>
        <v>0.83778272009942467</v>
      </c>
    </row>
    <row r="154" spans="1:3" x14ac:dyDescent="0.4">
      <c r="A154" s="2">
        <v>37.236963000000003</v>
      </c>
      <c r="B154">
        <f t="shared" si="4"/>
        <v>6.8856091861444702</v>
      </c>
      <c r="C154">
        <f t="shared" si="5"/>
        <v>0.8379423693536181</v>
      </c>
    </row>
    <row r="155" spans="1:3" x14ac:dyDescent="0.4">
      <c r="A155" s="2">
        <v>37.336607999999998</v>
      </c>
      <c r="B155">
        <f t="shared" si="4"/>
        <v>6.8948158732424822</v>
      </c>
      <c r="C155">
        <f t="shared" si="5"/>
        <v>0.83852267278851955</v>
      </c>
    </row>
    <row r="156" spans="1:3" x14ac:dyDescent="0.4">
      <c r="A156" s="2">
        <v>37.683259999999997</v>
      </c>
      <c r="B156">
        <f t="shared" si="4"/>
        <v>6.9267494059904102</v>
      </c>
      <c r="C156">
        <f t="shared" si="5"/>
        <v>0.84052947613630768</v>
      </c>
    </row>
    <row r="157" spans="1:3" x14ac:dyDescent="0.4">
      <c r="A157" s="2">
        <v>38.389192999999999</v>
      </c>
      <c r="B157">
        <f t="shared" si="4"/>
        <v>6.9913289083067021</v>
      </c>
      <c r="C157">
        <f t="shared" si="5"/>
        <v>0.84455973407044138</v>
      </c>
    </row>
    <row r="158" spans="1:3" x14ac:dyDescent="0.4">
      <c r="A158" s="2">
        <v>38.947764999999997</v>
      </c>
      <c r="B158">
        <f t="shared" si="4"/>
        <v>7.042007985214787</v>
      </c>
      <c r="C158">
        <f t="shared" si="5"/>
        <v>0.84769651319834505</v>
      </c>
    </row>
    <row r="159" spans="1:3" x14ac:dyDescent="0.4">
      <c r="A159" s="2">
        <v>39.563177000000003</v>
      </c>
      <c r="B159">
        <f t="shared" si="4"/>
        <v>7.0974251683539844</v>
      </c>
      <c r="C159">
        <f t="shared" si="5"/>
        <v>0.85110082224160566</v>
      </c>
    </row>
    <row r="160" spans="1:3" x14ac:dyDescent="0.4">
      <c r="A160" s="2">
        <v>39.873339000000001</v>
      </c>
      <c r="B160">
        <f t="shared" si="4"/>
        <v>7.1251915677843822</v>
      </c>
      <c r="C160">
        <f t="shared" si="5"/>
        <v>0.8527965452718802</v>
      </c>
    </row>
    <row r="161" spans="1:3" x14ac:dyDescent="0.4">
      <c r="A161" s="2">
        <v>40.117539000000001</v>
      </c>
      <c r="B161">
        <f t="shared" si="4"/>
        <v>7.1469769998984471</v>
      </c>
      <c r="C161">
        <f t="shared" si="5"/>
        <v>0.85412238447513367</v>
      </c>
    </row>
    <row r="162" spans="1:3" x14ac:dyDescent="0.4">
      <c r="A162" s="2">
        <v>40.217885000000003</v>
      </c>
      <c r="B162">
        <f t="shared" si="4"/>
        <v>7.1559097842518637</v>
      </c>
      <c r="C162">
        <f t="shared" si="5"/>
        <v>0.85466485670688219</v>
      </c>
    </row>
    <row r="163" spans="1:3" x14ac:dyDescent="0.4">
      <c r="A163" s="2">
        <v>40.276829999999997</v>
      </c>
      <c r="B163">
        <f t="shared" si="4"/>
        <v>7.1611518632625693</v>
      </c>
      <c r="C163">
        <f t="shared" si="5"/>
        <v>0.85498288370792952</v>
      </c>
    </row>
    <row r="164" spans="1:3" x14ac:dyDescent="0.4">
      <c r="A164" s="2">
        <v>40.643830999999999</v>
      </c>
      <c r="B164">
        <f t="shared" si="4"/>
        <v>7.1937039548178054</v>
      </c>
      <c r="C164">
        <f t="shared" si="5"/>
        <v>0.85695256116743179</v>
      </c>
    </row>
    <row r="165" spans="1:3" x14ac:dyDescent="0.4">
      <c r="A165" s="2">
        <v>41.081707000000002</v>
      </c>
      <c r="B165">
        <f t="shared" si="4"/>
        <v>7.2323508003532337</v>
      </c>
      <c r="C165">
        <f t="shared" si="5"/>
        <v>0.85927948314246805</v>
      </c>
    </row>
    <row r="166" spans="1:3" x14ac:dyDescent="0.4">
      <c r="A166" s="2">
        <v>42.233235000000001</v>
      </c>
      <c r="B166">
        <f t="shared" si="4"/>
        <v>7.33301236356946</v>
      </c>
      <c r="C166">
        <f t="shared" si="5"/>
        <v>0.86528241722327548</v>
      </c>
    </row>
    <row r="167" spans="1:3" x14ac:dyDescent="0.4">
      <c r="A167" s="2">
        <v>42.245165</v>
      </c>
      <c r="B167">
        <f t="shared" si="4"/>
        <v>7.3340480012651605</v>
      </c>
      <c r="C167">
        <f t="shared" si="5"/>
        <v>0.86534374808659142</v>
      </c>
    </row>
    <row r="168" spans="1:3" x14ac:dyDescent="0.4">
      <c r="A168" s="2">
        <v>42.302706000000001</v>
      </c>
      <c r="B168">
        <f t="shared" si="4"/>
        <v>7.339041056118174</v>
      </c>
      <c r="C168">
        <f t="shared" si="5"/>
        <v>0.86563931723985177</v>
      </c>
    </row>
    <row r="169" spans="1:3" x14ac:dyDescent="0.4">
      <c r="A169" s="2">
        <v>42.869698999999997</v>
      </c>
      <c r="B169">
        <f t="shared" si="4"/>
        <v>7.388060783612616</v>
      </c>
      <c r="C169">
        <f t="shared" si="5"/>
        <v>0.86853045984331978</v>
      </c>
    </row>
    <row r="170" spans="1:3" x14ac:dyDescent="0.4">
      <c r="A170" s="2">
        <v>43.324415999999999</v>
      </c>
      <c r="B170">
        <f t="shared" si="4"/>
        <v>7.4271398463640166</v>
      </c>
      <c r="C170">
        <f t="shared" si="5"/>
        <v>0.87082160136711428</v>
      </c>
    </row>
    <row r="171" spans="1:3" x14ac:dyDescent="0.4">
      <c r="A171" s="2">
        <v>43.511775999999998</v>
      </c>
      <c r="B171">
        <f t="shared" si="4"/>
        <v>7.4431821595368692</v>
      </c>
      <c r="C171">
        <f t="shared" si="5"/>
        <v>0.87175864775898515</v>
      </c>
    </row>
    <row r="172" spans="1:3" x14ac:dyDescent="0.4">
      <c r="A172" s="2">
        <v>44.068243000000002</v>
      </c>
      <c r="B172">
        <f t="shared" si="4"/>
        <v>7.4906259450226376</v>
      </c>
      <c r="C172">
        <f t="shared" si="5"/>
        <v>0.87451811050464856</v>
      </c>
    </row>
    <row r="173" spans="1:3" x14ac:dyDescent="0.4">
      <c r="A173" s="2">
        <v>44.545414999999998</v>
      </c>
      <c r="B173">
        <f t="shared" si="4"/>
        <v>7.5310710939059788</v>
      </c>
      <c r="C173">
        <f t="shared" si="5"/>
        <v>0.87685674739490727</v>
      </c>
    </row>
    <row r="174" spans="1:3" x14ac:dyDescent="0.4">
      <c r="A174" s="2">
        <v>44.880136999999998</v>
      </c>
      <c r="B174">
        <f t="shared" si="4"/>
        <v>7.559313028863091</v>
      </c>
      <c r="C174">
        <f t="shared" si="5"/>
        <v>0.87848232971679929</v>
      </c>
    </row>
    <row r="175" spans="1:3" x14ac:dyDescent="0.4">
      <c r="A175" s="2">
        <v>44.998026000000003</v>
      </c>
      <c r="B175">
        <f t="shared" si="4"/>
        <v>7.5692347388499925</v>
      </c>
      <c r="C175">
        <f t="shared" si="5"/>
        <v>0.87905197388652234</v>
      </c>
    </row>
    <row r="176" spans="1:3" x14ac:dyDescent="0.4">
      <c r="A176" s="2">
        <v>45.246437</v>
      </c>
      <c r="B176">
        <f t="shared" si="4"/>
        <v>7.5900989128941463</v>
      </c>
      <c r="C176">
        <f t="shared" si="5"/>
        <v>0.88024743558509955</v>
      </c>
    </row>
    <row r="177" spans="1:3" x14ac:dyDescent="0.4">
      <c r="A177" s="2">
        <v>45.322223000000001</v>
      </c>
      <c r="B177">
        <f t="shared" si="4"/>
        <v>7.5964528117509582</v>
      </c>
      <c r="C177">
        <f t="shared" si="5"/>
        <v>0.88061084439878312</v>
      </c>
    </row>
    <row r="178" spans="1:3" x14ac:dyDescent="0.4">
      <c r="A178" s="2">
        <v>45.88711</v>
      </c>
      <c r="B178">
        <f t="shared" si="4"/>
        <v>7.6436465378364673</v>
      </c>
      <c r="C178">
        <f t="shared" si="5"/>
        <v>0.88330059593708254</v>
      </c>
    </row>
    <row r="179" spans="1:3" x14ac:dyDescent="0.4">
      <c r="A179" s="2">
        <v>46.374105999999998</v>
      </c>
      <c r="B179">
        <f t="shared" si="4"/>
        <v>7.6841001740250716</v>
      </c>
      <c r="C179">
        <f t="shared" si="5"/>
        <v>0.88559301792088196</v>
      </c>
    </row>
    <row r="180" spans="1:3" x14ac:dyDescent="0.4">
      <c r="A180" s="2">
        <v>46.42042</v>
      </c>
      <c r="B180">
        <f t="shared" si="4"/>
        <v>7.6879362868416043</v>
      </c>
      <c r="C180">
        <f t="shared" si="5"/>
        <v>0.88580977549454554</v>
      </c>
    </row>
    <row r="181" spans="1:3" x14ac:dyDescent="0.4">
      <c r="A181" s="2">
        <v>47.251261</v>
      </c>
      <c r="B181">
        <f t="shared" si="4"/>
        <v>7.7564311935747705</v>
      </c>
      <c r="C181">
        <f t="shared" si="5"/>
        <v>0.8896619442675322</v>
      </c>
    </row>
    <row r="182" spans="1:3" x14ac:dyDescent="0.4">
      <c r="A182" s="2">
        <v>47.837200000000003</v>
      </c>
      <c r="B182">
        <f t="shared" ref="B182:B245" si="6">SQRT(A182*4/3.14159)</f>
        <v>7.8043748113744815</v>
      </c>
      <c r="C182">
        <f t="shared" ref="C182:C245" si="7">LOG(B182)</f>
        <v>0.89233811856497725</v>
      </c>
    </row>
    <row r="183" spans="1:3" x14ac:dyDescent="0.4">
      <c r="A183" s="2">
        <v>47.922108999999999</v>
      </c>
      <c r="B183">
        <f t="shared" si="6"/>
        <v>7.8112979577171835</v>
      </c>
      <c r="C183">
        <f t="shared" si="7"/>
        <v>0.89272320404870853</v>
      </c>
    </row>
    <row r="184" spans="1:3" x14ac:dyDescent="0.4">
      <c r="A184" s="2">
        <v>47.984561999999997</v>
      </c>
      <c r="B184">
        <f t="shared" si="6"/>
        <v>7.8163862161928588</v>
      </c>
      <c r="C184">
        <f t="shared" si="7"/>
        <v>0.89300601020629133</v>
      </c>
    </row>
    <row r="185" spans="1:3" x14ac:dyDescent="0.4">
      <c r="A185" s="2">
        <v>48.639972</v>
      </c>
      <c r="B185">
        <f t="shared" si="6"/>
        <v>7.8695862734690225</v>
      </c>
      <c r="C185">
        <f t="shared" si="7"/>
        <v>0.89595190086319931</v>
      </c>
    </row>
    <row r="186" spans="1:3" x14ac:dyDescent="0.4">
      <c r="A186" s="2">
        <v>48.756458000000002</v>
      </c>
      <c r="B186">
        <f t="shared" si="6"/>
        <v>7.8790039232415765</v>
      </c>
      <c r="C186">
        <f t="shared" si="7"/>
        <v>0.89647131673029179</v>
      </c>
    </row>
    <row r="187" spans="1:3" x14ac:dyDescent="0.4">
      <c r="A187" s="2">
        <v>49.052585000000001</v>
      </c>
      <c r="B187">
        <f t="shared" si="6"/>
        <v>7.9028946435842595</v>
      </c>
      <c r="C187">
        <f t="shared" si="7"/>
        <v>0.89778619223721523</v>
      </c>
    </row>
    <row r="188" spans="1:3" x14ac:dyDescent="0.4">
      <c r="A188" s="2">
        <v>49.175387000000001</v>
      </c>
      <c r="B188">
        <f t="shared" si="6"/>
        <v>7.9127808160111464</v>
      </c>
      <c r="C188">
        <f t="shared" si="7"/>
        <v>0.89832913593915398</v>
      </c>
    </row>
    <row r="189" spans="1:3" x14ac:dyDescent="0.4">
      <c r="A189" s="2">
        <v>49.791499999999999</v>
      </c>
      <c r="B189">
        <f t="shared" si="6"/>
        <v>7.9621956984530682</v>
      </c>
      <c r="C189">
        <f t="shared" si="7"/>
        <v>0.90103284766578895</v>
      </c>
    </row>
    <row r="190" spans="1:3" x14ac:dyDescent="0.4">
      <c r="A190" s="2">
        <v>49.851849000000001</v>
      </c>
      <c r="B190">
        <f t="shared" si="6"/>
        <v>7.967019463930832</v>
      </c>
      <c r="C190">
        <f t="shared" si="7"/>
        <v>0.9012958781756627</v>
      </c>
    </row>
    <row r="191" spans="1:3" x14ac:dyDescent="0.4">
      <c r="A191" s="2">
        <v>50.359895999999999</v>
      </c>
      <c r="B191">
        <f t="shared" si="6"/>
        <v>8.0075130481330579</v>
      </c>
      <c r="C191">
        <f t="shared" si="7"/>
        <v>0.90349765501335788</v>
      </c>
    </row>
    <row r="192" spans="1:3" x14ac:dyDescent="0.4">
      <c r="A192" s="2">
        <v>50.832858000000002</v>
      </c>
      <c r="B192">
        <f t="shared" si="6"/>
        <v>8.045027013393435</v>
      </c>
      <c r="C192">
        <f t="shared" si="7"/>
        <v>0.90552750670080473</v>
      </c>
    </row>
    <row r="193" spans="1:3" x14ac:dyDescent="0.4">
      <c r="A193" s="2">
        <v>51.234946000000001</v>
      </c>
      <c r="B193">
        <f t="shared" si="6"/>
        <v>8.0767824299484055</v>
      </c>
      <c r="C193">
        <f t="shared" si="7"/>
        <v>0.90723838413854163</v>
      </c>
    </row>
    <row r="194" spans="1:3" x14ac:dyDescent="0.4">
      <c r="A194" s="2">
        <v>51.493180000000002</v>
      </c>
      <c r="B194">
        <f t="shared" si="6"/>
        <v>8.0971111168761194</v>
      </c>
      <c r="C194">
        <f t="shared" si="7"/>
        <v>0.90833009915206209</v>
      </c>
    </row>
    <row r="195" spans="1:3" x14ac:dyDescent="0.4">
      <c r="A195" s="2">
        <v>51.496689000000003</v>
      </c>
      <c r="B195">
        <f t="shared" si="6"/>
        <v>8.0973870007784061</v>
      </c>
      <c r="C195">
        <f t="shared" si="7"/>
        <v>0.90834489613503122</v>
      </c>
    </row>
    <row r="196" spans="1:3" x14ac:dyDescent="0.4">
      <c r="A196" s="2">
        <v>51.514933999999997</v>
      </c>
      <c r="B196">
        <f t="shared" si="6"/>
        <v>8.0988213040843515</v>
      </c>
      <c r="C196">
        <f t="shared" si="7"/>
        <v>0.90842181660938559</v>
      </c>
    </row>
    <row r="197" spans="1:3" x14ac:dyDescent="0.4">
      <c r="A197" s="2">
        <v>52.690320999999997</v>
      </c>
      <c r="B197">
        <f t="shared" si="6"/>
        <v>8.1906933154855874</v>
      </c>
      <c r="C197">
        <f t="shared" si="7"/>
        <v>0.91332066492837349</v>
      </c>
    </row>
    <row r="198" spans="1:3" x14ac:dyDescent="0.4">
      <c r="A198" s="2">
        <v>55.187755000000003</v>
      </c>
      <c r="B198">
        <f t="shared" si="6"/>
        <v>8.382558762299114</v>
      </c>
      <c r="C198">
        <f t="shared" si="7"/>
        <v>0.92337660654497333</v>
      </c>
    </row>
    <row r="199" spans="1:3" x14ac:dyDescent="0.4">
      <c r="A199" s="2">
        <v>57.018552</v>
      </c>
      <c r="B199">
        <f t="shared" si="6"/>
        <v>8.5204657449654544</v>
      </c>
      <c r="C199">
        <f t="shared" si="7"/>
        <v>0.93046333478314669</v>
      </c>
    </row>
    <row r="200" spans="1:3" x14ac:dyDescent="0.4">
      <c r="A200" s="2">
        <v>57.396780999999997</v>
      </c>
      <c r="B200">
        <f t="shared" si="6"/>
        <v>8.5486790229640537</v>
      </c>
      <c r="C200">
        <f t="shared" si="7"/>
        <v>0.93189901094339445</v>
      </c>
    </row>
    <row r="201" spans="1:3" x14ac:dyDescent="0.4">
      <c r="A201" s="2">
        <v>57.597473999999998</v>
      </c>
      <c r="B201">
        <f t="shared" si="6"/>
        <v>8.5636115930987042</v>
      </c>
      <c r="C201">
        <f t="shared" si="7"/>
        <v>0.93265696142491605</v>
      </c>
    </row>
    <row r="202" spans="1:3" x14ac:dyDescent="0.4">
      <c r="A202" s="2">
        <v>57.730801</v>
      </c>
      <c r="B202">
        <f t="shared" si="6"/>
        <v>8.5735174152516507</v>
      </c>
      <c r="C202">
        <f t="shared" si="7"/>
        <v>0.93315903436569614</v>
      </c>
    </row>
    <row r="203" spans="1:3" x14ac:dyDescent="0.4">
      <c r="A203" s="2">
        <v>59.195999999999998</v>
      </c>
      <c r="B203">
        <f t="shared" si="6"/>
        <v>8.6816330118874045</v>
      </c>
      <c r="C203">
        <f t="shared" si="7"/>
        <v>0.93860142348830256</v>
      </c>
    </row>
    <row r="204" spans="1:3" x14ac:dyDescent="0.4">
      <c r="A204" s="2">
        <v>59.453533</v>
      </c>
      <c r="B204">
        <f t="shared" si="6"/>
        <v>8.7004972978407391</v>
      </c>
      <c r="C204">
        <f t="shared" si="7"/>
        <v>0.93954407647330007</v>
      </c>
    </row>
    <row r="205" spans="1:3" x14ac:dyDescent="0.4">
      <c r="A205" s="2">
        <v>59.851410000000001</v>
      </c>
      <c r="B205">
        <f t="shared" si="6"/>
        <v>8.7295616377900398</v>
      </c>
      <c r="C205">
        <f t="shared" si="7"/>
        <v>0.94099243579391079</v>
      </c>
    </row>
    <row r="206" spans="1:3" x14ac:dyDescent="0.4">
      <c r="A206" s="2">
        <v>59.860531999999999</v>
      </c>
      <c r="B206">
        <f t="shared" si="6"/>
        <v>8.7302268520876911</v>
      </c>
      <c r="C206">
        <f t="shared" si="7"/>
        <v>0.9410255288521755</v>
      </c>
    </row>
    <row r="207" spans="1:3" x14ac:dyDescent="0.4">
      <c r="A207" s="2">
        <v>60.01</v>
      </c>
      <c r="B207">
        <f t="shared" si="6"/>
        <v>8.7411194716656482</v>
      </c>
      <c r="C207">
        <f t="shared" si="7"/>
        <v>0.94156705611646785</v>
      </c>
    </row>
    <row r="208" spans="1:3" x14ac:dyDescent="0.4">
      <c r="A208" s="2">
        <v>61.181176000000001</v>
      </c>
      <c r="B208">
        <f t="shared" si="6"/>
        <v>8.8260046722472563</v>
      </c>
      <c r="C208">
        <f t="shared" si="7"/>
        <v>0.94576415301494265</v>
      </c>
    </row>
    <row r="209" spans="1:3" x14ac:dyDescent="0.4">
      <c r="A209" s="2">
        <v>61.239418999999998</v>
      </c>
      <c r="B209">
        <f t="shared" si="6"/>
        <v>8.8302047443970668</v>
      </c>
      <c r="C209">
        <f t="shared" si="7"/>
        <v>0.94597077360372483</v>
      </c>
    </row>
    <row r="210" spans="1:3" x14ac:dyDescent="0.4">
      <c r="A210" s="2">
        <v>61.368535999999999</v>
      </c>
      <c r="B210">
        <f t="shared" si="6"/>
        <v>8.8395086309777557</v>
      </c>
      <c r="C210">
        <f t="shared" si="7"/>
        <v>0.94642812420017519</v>
      </c>
    </row>
    <row r="211" spans="1:3" x14ac:dyDescent="0.4">
      <c r="A211" s="2">
        <v>61.953774000000003</v>
      </c>
      <c r="B211">
        <f t="shared" si="6"/>
        <v>8.8815573877114726</v>
      </c>
      <c r="C211">
        <f t="shared" si="7"/>
        <v>0.94848912631748239</v>
      </c>
    </row>
    <row r="212" spans="1:3" x14ac:dyDescent="0.4">
      <c r="A212" s="2">
        <v>62.333405999999997</v>
      </c>
      <c r="B212">
        <f t="shared" si="6"/>
        <v>8.9087274351805306</v>
      </c>
      <c r="C212">
        <f t="shared" si="7"/>
        <v>0.9498156717866022</v>
      </c>
    </row>
    <row r="213" spans="1:3" x14ac:dyDescent="0.4">
      <c r="A213" s="2">
        <v>62.394455999999998</v>
      </c>
      <c r="B213">
        <f t="shared" si="6"/>
        <v>8.9130890186400151</v>
      </c>
      <c r="C213">
        <f t="shared" si="7"/>
        <v>0.95002824402036301</v>
      </c>
    </row>
    <row r="214" spans="1:3" x14ac:dyDescent="0.4">
      <c r="A214" s="2">
        <v>62.920046999999997</v>
      </c>
      <c r="B214">
        <f t="shared" si="6"/>
        <v>8.9505508023255409</v>
      </c>
      <c r="C214">
        <f t="shared" si="7"/>
        <v>0.95184976191369308</v>
      </c>
    </row>
    <row r="215" spans="1:3" x14ac:dyDescent="0.4">
      <c r="A215" s="2">
        <v>63.237927999999997</v>
      </c>
      <c r="B215">
        <f t="shared" si="6"/>
        <v>8.9731320433056574</v>
      </c>
      <c r="C215">
        <f t="shared" si="7"/>
        <v>0.9529440586188157</v>
      </c>
    </row>
    <row r="216" spans="1:3" x14ac:dyDescent="0.4">
      <c r="A216" s="2">
        <v>63.660366000000003</v>
      </c>
      <c r="B216">
        <f t="shared" si="6"/>
        <v>9.0030530314839812</v>
      </c>
      <c r="C216">
        <f t="shared" si="7"/>
        <v>0.95438980831546127</v>
      </c>
    </row>
    <row r="217" spans="1:3" x14ac:dyDescent="0.4">
      <c r="A217" s="2">
        <v>63.761414000000002</v>
      </c>
      <c r="B217">
        <f t="shared" si="6"/>
        <v>9.0101954643560553</v>
      </c>
      <c r="C217">
        <f t="shared" si="7"/>
        <v>0.95473421252961332</v>
      </c>
    </row>
    <row r="218" spans="1:3" x14ac:dyDescent="0.4">
      <c r="A218" s="2">
        <v>63.802114000000003</v>
      </c>
      <c r="B218">
        <f t="shared" si="6"/>
        <v>9.0130706864611003</v>
      </c>
      <c r="C218">
        <f t="shared" si="7"/>
        <v>0.95487277710438134</v>
      </c>
    </row>
    <row r="219" spans="1:3" x14ac:dyDescent="0.4">
      <c r="A219" s="2">
        <v>64.048418999999996</v>
      </c>
      <c r="B219">
        <f t="shared" si="6"/>
        <v>9.0304511919450423</v>
      </c>
      <c r="C219">
        <f t="shared" si="7"/>
        <v>0.95570944967970317</v>
      </c>
    </row>
    <row r="220" spans="1:3" x14ac:dyDescent="0.4">
      <c r="A220" s="2">
        <v>64.355072000000007</v>
      </c>
      <c r="B220">
        <f t="shared" si="6"/>
        <v>9.0520435143677069</v>
      </c>
      <c r="C220">
        <f t="shared" si="7"/>
        <v>0.95674663299859419</v>
      </c>
    </row>
    <row r="221" spans="1:3" x14ac:dyDescent="0.4">
      <c r="A221" s="2">
        <v>64.943817999999993</v>
      </c>
      <c r="B221">
        <f t="shared" si="6"/>
        <v>9.0933551073398675</v>
      </c>
      <c r="C221">
        <f t="shared" si="7"/>
        <v>0.95872415118261956</v>
      </c>
    </row>
    <row r="222" spans="1:3" x14ac:dyDescent="0.4">
      <c r="A222" s="2">
        <v>64.957150999999996</v>
      </c>
      <c r="B222">
        <f t="shared" si="6"/>
        <v>9.0942884947297085</v>
      </c>
      <c r="C222">
        <f t="shared" si="7"/>
        <v>0.95876872704985239</v>
      </c>
    </row>
    <row r="223" spans="1:3" x14ac:dyDescent="0.4">
      <c r="A223" s="2">
        <v>65.199246000000002</v>
      </c>
      <c r="B223">
        <f t="shared" si="6"/>
        <v>9.11121991905142</v>
      </c>
      <c r="C223">
        <f t="shared" si="7"/>
        <v>0.95957652940357596</v>
      </c>
    </row>
    <row r="224" spans="1:3" x14ac:dyDescent="0.4">
      <c r="A224" s="2">
        <v>65.315029999999993</v>
      </c>
      <c r="B224">
        <f t="shared" si="6"/>
        <v>9.1193064048362853</v>
      </c>
      <c r="C224">
        <f t="shared" si="7"/>
        <v>0.95996180806446474</v>
      </c>
    </row>
    <row r="225" spans="1:3" x14ac:dyDescent="0.4">
      <c r="A225" s="2">
        <v>65.660979999999995</v>
      </c>
      <c r="B225">
        <f t="shared" si="6"/>
        <v>9.1434253372488765</v>
      </c>
      <c r="C225">
        <f t="shared" si="7"/>
        <v>0.96110892290949013</v>
      </c>
    </row>
    <row r="226" spans="1:3" x14ac:dyDescent="0.4">
      <c r="A226" s="2">
        <v>65.976054000000005</v>
      </c>
      <c r="B226">
        <f t="shared" si="6"/>
        <v>9.1653364320690489</v>
      </c>
      <c r="C226">
        <f t="shared" si="7"/>
        <v>0.9621484112414378</v>
      </c>
    </row>
    <row r="227" spans="1:3" x14ac:dyDescent="0.4">
      <c r="A227" s="2">
        <v>66.053242999999995</v>
      </c>
      <c r="B227">
        <f t="shared" si="6"/>
        <v>9.1706963794056815</v>
      </c>
      <c r="C227">
        <f t="shared" si="7"/>
        <v>0.96240231519567132</v>
      </c>
    </row>
    <row r="228" spans="1:3" x14ac:dyDescent="0.4">
      <c r="A228" s="2">
        <v>66.093242000000004</v>
      </c>
      <c r="B228">
        <f t="shared" si="6"/>
        <v>9.1734726486108666</v>
      </c>
      <c r="C228">
        <f t="shared" si="7"/>
        <v>0.96253377041759536</v>
      </c>
    </row>
    <row r="229" spans="1:3" x14ac:dyDescent="0.4">
      <c r="A229" s="2">
        <v>66.194289999999995</v>
      </c>
      <c r="B229">
        <f t="shared" si="6"/>
        <v>9.180482495653548</v>
      </c>
      <c r="C229">
        <f t="shared" si="7"/>
        <v>0.9628655068758919</v>
      </c>
    </row>
    <row r="230" spans="1:3" x14ac:dyDescent="0.4">
      <c r="A230" s="2">
        <v>66.466558000000006</v>
      </c>
      <c r="B230">
        <f t="shared" si="6"/>
        <v>9.1993435380020774</v>
      </c>
      <c r="C230">
        <f t="shared" si="7"/>
        <v>0.96375683734606865</v>
      </c>
    </row>
    <row r="231" spans="1:3" x14ac:dyDescent="0.4">
      <c r="A231" s="2">
        <v>67.866496999999995</v>
      </c>
      <c r="B231">
        <f t="shared" si="6"/>
        <v>9.2957184085349986</v>
      </c>
      <c r="C231">
        <f t="shared" si="7"/>
        <v>0.9682829593371679</v>
      </c>
    </row>
    <row r="232" spans="1:3" x14ac:dyDescent="0.4">
      <c r="A232" s="2">
        <v>68.766107000000005</v>
      </c>
      <c r="B232">
        <f t="shared" si="6"/>
        <v>9.3571256657752837</v>
      </c>
      <c r="C232">
        <f t="shared" si="7"/>
        <v>0.97114246207125865</v>
      </c>
    </row>
    <row r="233" spans="1:3" x14ac:dyDescent="0.4">
      <c r="A233" s="2">
        <v>68.926100000000005</v>
      </c>
      <c r="B233">
        <f t="shared" si="6"/>
        <v>9.3680046067269558</v>
      </c>
      <c r="C233">
        <f t="shared" si="7"/>
        <v>0.97164709562916629</v>
      </c>
    </row>
    <row r="234" spans="1:3" x14ac:dyDescent="0.4">
      <c r="A234" s="2">
        <v>70.215868</v>
      </c>
      <c r="B234">
        <f t="shared" si="6"/>
        <v>9.4552469729714517</v>
      </c>
      <c r="C234">
        <f t="shared" si="7"/>
        <v>0.97567287718929274</v>
      </c>
    </row>
    <row r="235" spans="1:3" x14ac:dyDescent="0.4">
      <c r="A235" s="2">
        <v>70.625674000000004</v>
      </c>
      <c r="B235">
        <f t="shared" si="6"/>
        <v>9.4827990048026241</v>
      </c>
      <c r="C235">
        <f t="shared" si="7"/>
        <v>0.976936545452187</v>
      </c>
    </row>
    <row r="236" spans="1:3" x14ac:dyDescent="0.4">
      <c r="A236" s="2">
        <v>71.972282000000007</v>
      </c>
      <c r="B236">
        <f t="shared" si="6"/>
        <v>9.5727756147611576</v>
      </c>
      <c r="C236">
        <f t="shared" si="7"/>
        <v>0.98103787919802155</v>
      </c>
    </row>
    <row r="237" spans="1:3" x14ac:dyDescent="0.4">
      <c r="A237" s="2">
        <v>72.417876000000007</v>
      </c>
      <c r="B237">
        <f t="shared" si="6"/>
        <v>9.6023633211559574</v>
      </c>
      <c r="C237">
        <f t="shared" si="7"/>
        <v>0.98237813418762132</v>
      </c>
    </row>
    <row r="238" spans="1:3" x14ac:dyDescent="0.4">
      <c r="A238" s="2">
        <v>72.581378000000001</v>
      </c>
      <c r="B238">
        <f t="shared" si="6"/>
        <v>9.6131971133106635</v>
      </c>
      <c r="C238">
        <f t="shared" si="7"/>
        <v>0.98286784737246025</v>
      </c>
    </row>
    <row r="239" spans="1:3" x14ac:dyDescent="0.4">
      <c r="A239" s="2">
        <v>72.877504999999999</v>
      </c>
      <c r="B239">
        <f t="shared" si="6"/>
        <v>9.6327877410696168</v>
      </c>
      <c r="C239">
        <f t="shared" si="7"/>
        <v>0.98375199069228769</v>
      </c>
    </row>
    <row r="240" spans="1:3" x14ac:dyDescent="0.4">
      <c r="A240" s="2">
        <v>73.063462000000001</v>
      </c>
      <c r="B240">
        <f t="shared" si="6"/>
        <v>9.6450696042335959</v>
      </c>
      <c r="C240">
        <f t="shared" si="7"/>
        <v>0.98430536610385289</v>
      </c>
    </row>
    <row r="241" spans="1:3" x14ac:dyDescent="0.4">
      <c r="A241" s="2">
        <v>73.495723999999996</v>
      </c>
      <c r="B241">
        <f t="shared" si="6"/>
        <v>9.6735588697995603</v>
      </c>
      <c r="C241">
        <f t="shared" si="7"/>
        <v>0.98558627896105988</v>
      </c>
    </row>
    <row r="242" spans="1:3" x14ac:dyDescent="0.4">
      <c r="A242" s="2">
        <v>73.583438999999998</v>
      </c>
      <c r="B242">
        <f t="shared" si="6"/>
        <v>9.6793297034700796</v>
      </c>
      <c r="C242">
        <f t="shared" si="7"/>
        <v>0.98584528332455656</v>
      </c>
    </row>
    <row r="243" spans="1:3" x14ac:dyDescent="0.4">
      <c r="A243" s="2">
        <v>74.327265999999995</v>
      </c>
      <c r="B243">
        <f t="shared" si="6"/>
        <v>9.7281290215167449</v>
      </c>
      <c r="C243">
        <f t="shared" si="7"/>
        <v>0.98802932189588732</v>
      </c>
    </row>
    <row r="244" spans="1:3" x14ac:dyDescent="0.4">
      <c r="A244" s="2">
        <v>74.623394000000005</v>
      </c>
      <c r="B244">
        <f t="shared" si="6"/>
        <v>9.747488725700256</v>
      </c>
      <c r="C244">
        <f t="shared" si="7"/>
        <v>0.98889274153953111</v>
      </c>
    </row>
    <row r="245" spans="1:3" x14ac:dyDescent="0.4">
      <c r="A245" s="2">
        <v>74.652866000000003</v>
      </c>
      <c r="B245">
        <f t="shared" si="6"/>
        <v>9.7494133877486195</v>
      </c>
      <c r="C245">
        <f t="shared" si="7"/>
        <v>0.98897848542899458</v>
      </c>
    </row>
    <row r="246" spans="1:3" x14ac:dyDescent="0.4">
      <c r="A246" s="2">
        <v>75.461252000000002</v>
      </c>
      <c r="B246">
        <f t="shared" ref="B246:B309" si="8">SQRT(A246*4/3.14159)</f>
        <v>9.8020575032596788</v>
      </c>
      <c r="C246">
        <f t="shared" ref="C246:C309" si="9">LOG(B246)</f>
        <v>0.99131724595003634</v>
      </c>
    </row>
    <row r="247" spans="1:3" x14ac:dyDescent="0.4">
      <c r="A247" s="2">
        <v>75.950353000000007</v>
      </c>
      <c r="B247">
        <f t="shared" si="8"/>
        <v>9.833772142864996</v>
      </c>
      <c r="C247">
        <f t="shared" si="9"/>
        <v>0.99272014108625095</v>
      </c>
    </row>
    <row r="248" spans="1:3" x14ac:dyDescent="0.4">
      <c r="A248" s="2">
        <v>76.033857999999995</v>
      </c>
      <c r="B248">
        <f t="shared" si="8"/>
        <v>9.8391766177753421</v>
      </c>
      <c r="C248">
        <f t="shared" si="9"/>
        <v>0.99295875642742337</v>
      </c>
    </row>
    <row r="249" spans="1:3" x14ac:dyDescent="0.4">
      <c r="A249" s="2">
        <v>76.405771999999999</v>
      </c>
      <c r="B249">
        <f t="shared" si="8"/>
        <v>9.8632110657633412</v>
      </c>
      <c r="C249">
        <f t="shared" si="9"/>
        <v>0.99401832681879232</v>
      </c>
    </row>
    <row r="250" spans="1:3" x14ac:dyDescent="0.4">
      <c r="A250" s="2">
        <v>76.513836999999995</v>
      </c>
      <c r="B250">
        <f t="shared" si="8"/>
        <v>9.8701836495284052</v>
      </c>
      <c r="C250">
        <f t="shared" si="9"/>
        <v>0.99432523344317048</v>
      </c>
    </row>
    <row r="251" spans="1:3" x14ac:dyDescent="0.4">
      <c r="A251" s="2">
        <v>77.642208999999994</v>
      </c>
      <c r="B251">
        <f t="shared" si="8"/>
        <v>9.9426965326569778</v>
      </c>
      <c r="C251">
        <f t="shared" si="9"/>
        <v>0.99750418423985021</v>
      </c>
    </row>
    <row r="252" spans="1:3" x14ac:dyDescent="0.4">
      <c r="A252" s="2">
        <v>79.301784999999995</v>
      </c>
      <c r="B252">
        <f t="shared" si="8"/>
        <v>10.048395589148084</v>
      </c>
      <c r="C252">
        <f t="shared" si="9"/>
        <v>1.0020967242038576</v>
      </c>
    </row>
    <row r="253" spans="1:3" x14ac:dyDescent="0.4">
      <c r="A253" s="2">
        <v>80.743125000000006</v>
      </c>
      <c r="B253">
        <f t="shared" si="8"/>
        <v>10.139301087921361</v>
      </c>
      <c r="C253">
        <f t="shared" si="9"/>
        <v>1.0060080196797347</v>
      </c>
    </row>
    <row r="254" spans="1:3" x14ac:dyDescent="0.4">
      <c r="A254" s="2">
        <v>81.558527999999995</v>
      </c>
      <c r="B254">
        <f t="shared" si="8"/>
        <v>10.190369511109621</v>
      </c>
      <c r="C254">
        <f t="shared" si="9"/>
        <v>1.0081899321640679</v>
      </c>
    </row>
    <row r="255" spans="1:3" x14ac:dyDescent="0.4">
      <c r="A255" s="2">
        <v>81.654663999999997</v>
      </c>
      <c r="B255">
        <f t="shared" si="8"/>
        <v>10.196373621695885</v>
      </c>
      <c r="C255">
        <f t="shared" si="9"/>
        <v>1.0084457407701564</v>
      </c>
    </row>
    <row r="256" spans="1:3" x14ac:dyDescent="0.4">
      <c r="A256" s="2">
        <v>82.344459000000001</v>
      </c>
      <c r="B256">
        <f t="shared" si="8"/>
        <v>10.239351055942141</v>
      </c>
      <c r="C256">
        <f t="shared" si="9"/>
        <v>1.0102724330310104</v>
      </c>
    </row>
    <row r="257" spans="1:3" x14ac:dyDescent="0.4">
      <c r="A257" s="2">
        <v>82.406912000000005</v>
      </c>
      <c r="B257">
        <f t="shared" si="8"/>
        <v>10.243233266077489</v>
      </c>
      <c r="C257">
        <f t="shared" si="9"/>
        <v>1.0104370628875805</v>
      </c>
    </row>
    <row r="258" spans="1:3" x14ac:dyDescent="0.4">
      <c r="A258" s="2">
        <v>82.611815000000007</v>
      </c>
      <c r="B258">
        <f t="shared" si="8"/>
        <v>10.255960148424741</v>
      </c>
      <c r="C258">
        <f t="shared" si="9"/>
        <v>1.0109763246403374</v>
      </c>
    </row>
    <row r="259" spans="1:3" x14ac:dyDescent="0.4">
      <c r="A259" s="2">
        <v>83.883337999999995</v>
      </c>
      <c r="B259">
        <f t="shared" si="8"/>
        <v>10.334586266473819</v>
      </c>
      <c r="C259">
        <f t="shared" si="9"/>
        <v>1.0142930948206812</v>
      </c>
    </row>
    <row r="260" spans="1:3" x14ac:dyDescent="0.4">
      <c r="A260" s="2">
        <v>84.373142000000001</v>
      </c>
      <c r="B260">
        <f t="shared" si="8"/>
        <v>10.36471474030634</v>
      </c>
      <c r="C260">
        <f t="shared" si="9"/>
        <v>1.0155573538572151</v>
      </c>
    </row>
    <row r="261" spans="1:3" x14ac:dyDescent="0.4">
      <c r="A261" s="2">
        <v>85.469936000000004</v>
      </c>
      <c r="B261">
        <f t="shared" si="8"/>
        <v>10.431864374152408</v>
      </c>
      <c r="C261">
        <f t="shared" si="9"/>
        <v>1.0183619321129116</v>
      </c>
    </row>
    <row r="262" spans="1:3" x14ac:dyDescent="0.4">
      <c r="A262" s="2">
        <v>86.477610999999996</v>
      </c>
      <c r="B262">
        <f t="shared" si="8"/>
        <v>10.493179073220171</v>
      </c>
      <c r="C262">
        <f t="shared" si="9"/>
        <v>1.0209070844557671</v>
      </c>
    </row>
    <row r="263" spans="1:3" x14ac:dyDescent="0.4">
      <c r="A263" s="2">
        <v>87.469145999999995</v>
      </c>
      <c r="B263">
        <f t="shared" si="8"/>
        <v>10.553163966366261</v>
      </c>
      <c r="C263">
        <f t="shared" si="9"/>
        <v>1.0233826859017991</v>
      </c>
    </row>
    <row r="264" spans="1:3" x14ac:dyDescent="0.4">
      <c r="A264" s="2">
        <v>87.630543000000003</v>
      </c>
      <c r="B264">
        <f t="shared" si="8"/>
        <v>10.562895763822956</v>
      </c>
      <c r="C264">
        <f t="shared" si="9"/>
        <v>1.0237829941304823</v>
      </c>
    </row>
    <row r="265" spans="1:3" x14ac:dyDescent="0.4">
      <c r="A265" s="2">
        <v>87.728784000000005</v>
      </c>
      <c r="B265">
        <f t="shared" si="8"/>
        <v>10.568815039972911</v>
      </c>
      <c r="C265">
        <f t="shared" si="9"/>
        <v>1.0240262975771262</v>
      </c>
    </row>
    <row r="266" spans="1:3" x14ac:dyDescent="0.4">
      <c r="A266" s="2">
        <v>87.968772999999999</v>
      </c>
      <c r="B266">
        <f t="shared" si="8"/>
        <v>10.583261080232203</v>
      </c>
      <c r="C266">
        <f t="shared" si="9"/>
        <v>1.0246195099416957</v>
      </c>
    </row>
    <row r="267" spans="1:3" x14ac:dyDescent="0.4">
      <c r="A267" s="2">
        <v>88.293671000000003</v>
      </c>
      <c r="B267">
        <f t="shared" si="8"/>
        <v>10.60278682344307</v>
      </c>
      <c r="C267">
        <f t="shared" si="9"/>
        <v>1.0254200296961171</v>
      </c>
    </row>
    <row r="268" spans="1:3" x14ac:dyDescent="0.4">
      <c r="A268" s="2">
        <v>90.282355999999993</v>
      </c>
      <c r="B268">
        <f t="shared" si="8"/>
        <v>10.721528013587964</v>
      </c>
      <c r="C268">
        <f t="shared" si="9"/>
        <v>1.0302566846645085</v>
      </c>
    </row>
    <row r="269" spans="1:3" x14ac:dyDescent="0.4">
      <c r="A269" s="2">
        <v>91.607209999999995</v>
      </c>
      <c r="B269">
        <f t="shared" si="8"/>
        <v>10.79990837344373</v>
      </c>
      <c r="C269">
        <f t="shared" si="9"/>
        <v>1.0334200709428214</v>
      </c>
    </row>
    <row r="270" spans="1:3" x14ac:dyDescent="0.4">
      <c r="A270" s="2">
        <v>93.031007000000002</v>
      </c>
      <c r="B270">
        <f t="shared" si="8"/>
        <v>10.883513084022661</v>
      </c>
      <c r="C270">
        <f t="shared" si="9"/>
        <v>1.0367691037019513</v>
      </c>
    </row>
    <row r="271" spans="1:3" x14ac:dyDescent="0.4">
      <c r="A271" s="2">
        <v>93.729923999999997</v>
      </c>
      <c r="B271">
        <f t="shared" si="8"/>
        <v>10.924319043521095</v>
      </c>
      <c r="C271">
        <f t="shared" si="9"/>
        <v>1.0383943751748892</v>
      </c>
    </row>
    <row r="272" spans="1:3" x14ac:dyDescent="0.4">
      <c r="A272" s="2">
        <v>94.800753999999998</v>
      </c>
      <c r="B272">
        <f t="shared" si="8"/>
        <v>10.986544990030378</v>
      </c>
      <c r="C272">
        <f t="shared" si="9"/>
        <v>1.040861138494948</v>
      </c>
    </row>
    <row r="273" spans="1:3" x14ac:dyDescent="0.4">
      <c r="A273" s="2">
        <v>94.943905999999998</v>
      </c>
      <c r="B273">
        <f t="shared" si="8"/>
        <v>10.994836868240649</v>
      </c>
      <c r="C273">
        <f t="shared" si="9"/>
        <v>1.0411887900634766</v>
      </c>
    </row>
    <row r="274" spans="1:3" x14ac:dyDescent="0.4">
      <c r="A274" s="2">
        <v>96.716459999999998</v>
      </c>
      <c r="B274">
        <f t="shared" si="8"/>
        <v>11.096996238330167</v>
      </c>
      <c r="C274">
        <f t="shared" si="9"/>
        <v>1.0452054388175447</v>
      </c>
    </row>
    <row r="275" spans="1:3" x14ac:dyDescent="0.4">
      <c r="A275" s="2">
        <v>97.8322</v>
      </c>
      <c r="B275">
        <f t="shared" si="8"/>
        <v>11.160821251283025</v>
      </c>
      <c r="C275">
        <f t="shared" si="9"/>
        <v>1.0476961526461694</v>
      </c>
    </row>
    <row r="276" spans="1:3" x14ac:dyDescent="0.4">
      <c r="A276" s="2">
        <v>97.833603999999994</v>
      </c>
      <c r="B276">
        <f t="shared" si="8"/>
        <v>11.160901336044573</v>
      </c>
      <c r="C276">
        <f t="shared" si="9"/>
        <v>1.0476992689262763</v>
      </c>
    </row>
    <row r="277" spans="1:3" x14ac:dyDescent="0.4">
      <c r="A277" s="2">
        <v>97.941669000000005</v>
      </c>
      <c r="B277">
        <f t="shared" si="8"/>
        <v>11.167063686598325</v>
      </c>
      <c r="C277">
        <f t="shared" si="9"/>
        <v>1.0479389929590117</v>
      </c>
    </row>
    <row r="278" spans="1:3" x14ac:dyDescent="0.4">
      <c r="A278" s="2">
        <v>99.815270999999996</v>
      </c>
      <c r="B278">
        <f t="shared" si="8"/>
        <v>11.273369396636593</v>
      </c>
      <c r="C278">
        <f t="shared" si="9"/>
        <v>1.0520537378444159</v>
      </c>
    </row>
    <row r="279" spans="1:3" x14ac:dyDescent="0.4">
      <c r="A279" s="2">
        <v>100.027894</v>
      </c>
      <c r="B279">
        <f t="shared" si="8"/>
        <v>11.285370077822453</v>
      </c>
      <c r="C279">
        <f t="shared" si="9"/>
        <v>1.0525158053385366</v>
      </c>
    </row>
    <row r="280" spans="1:3" x14ac:dyDescent="0.4">
      <c r="A280" s="2">
        <v>100.72610899999999</v>
      </c>
      <c r="B280">
        <f t="shared" si="8"/>
        <v>11.324688670910126</v>
      </c>
      <c r="C280">
        <f t="shared" si="9"/>
        <v>1.0540262715798547</v>
      </c>
    </row>
    <row r="281" spans="1:3" x14ac:dyDescent="0.4">
      <c r="A281" s="2">
        <v>101.034165</v>
      </c>
      <c r="B281">
        <f t="shared" si="8"/>
        <v>11.341992898319727</v>
      </c>
      <c r="C281">
        <f t="shared" si="9"/>
        <v>1.0546893710207328</v>
      </c>
    </row>
    <row r="282" spans="1:3" x14ac:dyDescent="0.4">
      <c r="A282" s="2">
        <v>102.85022600000001</v>
      </c>
      <c r="B282">
        <f t="shared" si="8"/>
        <v>11.443473491011721</v>
      </c>
      <c r="C282">
        <f t="shared" si="9"/>
        <v>1.0585578679021457</v>
      </c>
    </row>
    <row r="283" spans="1:3" x14ac:dyDescent="0.4">
      <c r="A283" s="2">
        <v>105.029078</v>
      </c>
      <c r="B283">
        <f t="shared" si="8"/>
        <v>11.56405155692771</v>
      </c>
      <c r="C283">
        <f t="shared" si="9"/>
        <v>1.0631100192524507</v>
      </c>
    </row>
    <row r="284" spans="1:3" x14ac:dyDescent="0.4">
      <c r="A284" s="2">
        <v>105.289417</v>
      </c>
      <c r="B284">
        <f t="shared" si="8"/>
        <v>11.57837478237353</v>
      </c>
      <c r="C284">
        <f t="shared" si="9"/>
        <v>1.0636476032099185</v>
      </c>
    </row>
    <row r="285" spans="1:3" x14ac:dyDescent="0.4">
      <c r="A285" s="2">
        <v>107.687207</v>
      </c>
      <c r="B285">
        <f t="shared" si="8"/>
        <v>11.70947164597113</v>
      </c>
      <c r="C285">
        <f t="shared" si="9"/>
        <v>1.0685372993066911</v>
      </c>
    </row>
    <row r="286" spans="1:3" x14ac:dyDescent="0.4">
      <c r="A286" s="2">
        <v>109.633788</v>
      </c>
      <c r="B286">
        <f t="shared" si="8"/>
        <v>11.814829335521637</v>
      </c>
      <c r="C286">
        <f t="shared" si="9"/>
        <v>1.0724274526567901</v>
      </c>
    </row>
    <row r="287" spans="1:3" x14ac:dyDescent="0.4">
      <c r="A287" s="2">
        <v>109.747467</v>
      </c>
      <c r="B287">
        <f t="shared" si="8"/>
        <v>11.820953131958769</v>
      </c>
      <c r="C287">
        <f t="shared" si="9"/>
        <v>1.0726524954336996</v>
      </c>
    </row>
    <row r="288" spans="1:3" x14ac:dyDescent="0.4">
      <c r="A288" s="2">
        <v>110.864611</v>
      </c>
      <c r="B288">
        <f t="shared" si="8"/>
        <v>11.880964862643671</v>
      </c>
      <c r="C288">
        <f t="shared" si="9"/>
        <v>1.0748517114790481</v>
      </c>
    </row>
    <row r="289" spans="1:3" x14ac:dyDescent="0.4">
      <c r="A289" s="2">
        <v>111.255471</v>
      </c>
      <c r="B289">
        <f t="shared" si="8"/>
        <v>11.901889971604643</v>
      </c>
      <c r="C289">
        <f t="shared" si="9"/>
        <v>1.0756159310618767</v>
      </c>
    </row>
    <row r="290" spans="1:3" x14ac:dyDescent="0.4">
      <c r="A290" s="2">
        <v>112.157186</v>
      </c>
      <c r="B290">
        <f t="shared" si="8"/>
        <v>11.950024479557468</v>
      </c>
      <c r="C290">
        <f t="shared" si="9"/>
        <v>1.0773687949348543</v>
      </c>
    </row>
    <row r="291" spans="1:3" x14ac:dyDescent="0.4">
      <c r="A291" s="2">
        <v>112.552256</v>
      </c>
      <c r="B291">
        <f t="shared" si="8"/>
        <v>11.971052762135976</v>
      </c>
      <c r="C291">
        <f t="shared" si="9"/>
        <v>1.078132344949587</v>
      </c>
    </row>
    <row r="292" spans="1:3" x14ac:dyDescent="0.4">
      <c r="A292" s="2">
        <v>114.374633</v>
      </c>
      <c r="B292">
        <f t="shared" si="8"/>
        <v>12.067577580258327</v>
      </c>
      <c r="C292">
        <f t="shared" si="9"/>
        <v>1.081620099499828</v>
      </c>
    </row>
    <row r="293" spans="1:3" x14ac:dyDescent="0.4">
      <c r="A293" s="2">
        <v>115.88544400000001</v>
      </c>
      <c r="B293">
        <f t="shared" si="8"/>
        <v>12.147018341559857</v>
      </c>
      <c r="C293">
        <f t="shared" si="9"/>
        <v>1.0844696872575845</v>
      </c>
    </row>
    <row r="294" spans="1:3" x14ac:dyDescent="0.4">
      <c r="A294" s="2">
        <v>116.473488</v>
      </c>
      <c r="B294">
        <f t="shared" si="8"/>
        <v>12.177798491412716</v>
      </c>
      <c r="C294">
        <f t="shared" si="9"/>
        <v>1.0855687834160266</v>
      </c>
    </row>
    <row r="295" spans="1:3" x14ac:dyDescent="0.4">
      <c r="A295" s="2">
        <v>116.78785999999999</v>
      </c>
      <c r="B295">
        <f t="shared" si="8"/>
        <v>12.194221881600562</v>
      </c>
      <c r="C295">
        <f t="shared" si="9"/>
        <v>1.0861540930213178</v>
      </c>
    </row>
    <row r="296" spans="1:3" x14ac:dyDescent="0.4">
      <c r="A296" s="2">
        <v>116.97732600000001</v>
      </c>
      <c r="B296">
        <f t="shared" si="8"/>
        <v>12.204109271268097</v>
      </c>
      <c r="C296">
        <f t="shared" si="9"/>
        <v>1.0865060875066126</v>
      </c>
    </row>
    <row r="297" spans="1:3" x14ac:dyDescent="0.4">
      <c r="A297" s="2">
        <v>117.930266</v>
      </c>
      <c r="B297">
        <f t="shared" si="8"/>
        <v>12.253718008084771</v>
      </c>
      <c r="C297">
        <f t="shared" si="9"/>
        <v>1.0882678817947051</v>
      </c>
    </row>
    <row r="298" spans="1:3" x14ac:dyDescent="0.4">
      <c r="A298" s="2">
        <v>119.41160499999999</v>
      </c>
      <c r="B298">
        <f t="shared" si="8"/>
        <v>12.330438192081449</v>
      </c>
      <c r="C298">
        <f t="shared" si="9"/>
        <v>1.0909785105796312</v>
      </c>
    </row>
    <row r="299" spans="1:3" x14ac:dyDescent="0.4">
      <c r="A299" s="2">
        <v>120.950485</v>
      </c>
      <c r="B299">
        <f t="shared" si="8"/>
        <v>12.409636196695988</v>
      </c>
      <c r="C299">
        <f t="shared" si="9"/>
        <v>1.0937590498240035</v>
      </c>
    </row>
    <row r="300" spans="1:3" x14ac:dyDescent="0.4">
      <c r="A300" s="2">
        <v>121.342748</v>
      </c>
      <c r="B300">
        <f t="shared" si="8"/>
        <v>12.429743188004611</v>
      </c>
      <c r="C300">
        <f t="shared" si="9"/>
        <v>1.0944621557386147</v>
      </c>
    </row>
    <row r="301" spans="1:3" x14ac:dyDescent="0.4">
      <c r="A301" s="2">
        <v>123.65633099999999</v>
      </c>
      <c r="B301">
        <f t="shared" si="8"/>
        <v>12.547679609136535</v>
      </c>
      <c r="C301">
        <f t="shared" si="9"/>
        <v>1.0985634209469313</v>
      </c>
    </row>
    <row r="302" spans="1:3" x14ac:dyDescent="0.4">
      <c r="A302" s="2">
        <v>125.270295</v>
      </c>
      <c r="B302">
        <f t="shared" si="8"/>
        <v>12.6293003803803</v>
      </c>
      <c r="C302">
        <f t="shared" si="9"/>
        <v>1.1013792928074304</v>
      </c>
    </row>
    <row r="303" spans="1:3" x14ac:dyDescent="0.4">
      <c r="A303" s="2">
        <v>134.32744199999999</v>
      </c>
      <c r="B303">
        <f t="shared" si="8"/>
        <v>13.077888039028162</v>
      </c>
      <c r="C303">
        <f t="shared" si="9"/>
        <v>1.1165376150086697</v>
      </c>
    </row>
    <row r="304" spans="1:3" x14ac:dyDescent="0.4">
      <c r="A304" s="2">
        <v>134.89303100000001</v>
      </c>
      <c r="B304">
        <f t="shared" si="8"/>
        <v>13.105391503136854</v>
      </c>
      <c r="C304">
        <f t="shared" si="9"/>
        <v>1.1174499993468927</v>
      </c>
    </row>
    <row r="305" spans="1:3" x14ac:dyDescent="0.4">
      <c r="A305" s="2">
        <v>136.81434999999999</v>
      </c>
      <c r="B305">
        <f t="shared" si="8"/>
        <v>13.198393381228074</v>
      </c>
      <c r="C305">
        <f t="shared" si="9"/>
        <v>1.120521068468489</v>
      </c>
    </row>
    <row r="306" spans="1:3" x14ac:dyDescent="0.4">
      <c r="A306" s="2">
        <v>138.36656300000001</v>
      </c>
      <c r="B306">
        <f t="shared" si="8"/>
        <v>13.27305271926698</v>
      </c>
      <c r="C306">
        <f t="shared" si="9"/>
        <v>1.1229708193723704</v>
      </c>
    </row>
    <row r="307" spans="1:3" x14ac:dyDescent="0.4">
      <c r="A307" s="2">
        <v>138.64655099999999</v>
      </c>
      <c r="B307">
        <f t="shared" si="8"/>
        <v>13.286475100010833</v>
      </c>
      <c r="C307">
        <f t="shared" si="9"/>
        <v>1.1234097779583052</v>
      </c>
    </row>
    <row r="308" spans="1:3" x14ac:dyDescent="0.4">
      <c r="A308" s="2">
        <v>139.71808300000001</v>
      </c>
      <c r="B308">
        <f t="shared" si="8"/>
        <v>13.337718644935018</v>
      </c>
      <c r="C308">
        <f t="shared" si="9"/>
        <v>1.1250815518709865</v>
      </c>
    </row>
    <row r="309" spans="1:3" x14ac:dyDescent="0.4">
      <c r="A309" s="2">
        <v>142.93759</v>
      </c>
      <c r="B309">
        <f t="shared" si="8"/>
        <v>13.490513175593099</v>
      </c>
      <c r="C309">
        <f t="shared" si="9"/>
        <v>1.1300284704346419</v>
      </c>
    </row>
    <row r="310" spans="1:3" x14ac:dyDescent="0.4">
      <c r="A310" s="2">
        <v>143.03513000000001</v>
      </c>
      <c r="B310">
        <f t="shared" ref="B310:B355" si="10">SQRT(A310*4/3.14159)</f>
        <v>13.495115324847909</v>
      </c>
      <c r="C310">
        <f t="shared" ref="C310:C355" si="11">LOG(B310)</f>
        <v>1.1301766002471902</v>
      </c>
    </row>
    <row r="311" spans="1:3" x14ac:dyDescent="0.4">
      <c r="A311" s="2">
        <v>145.29748699999999</v>
      </c>
      <c r="B311">
        <f t="shared" si="10"/>
        <v>13.601421339725068</v>
      </c>
      <c r="C311">
        <f t="shared" si="11"/>
        <v>1.1335842942338721</v>
      </c>
    </row>
    <row r="312" spans="1:3" x14ac:dyDescent="0.4">
      <c r="A312" s="2">
        <v>149.70080300000001</v>
      </c>
      <c r="B312">
        <f t="shared" si="10"/>
        <v>13.805982154685168</v>
      </c>
      <c r="C312">
        <f t="shared" si="11"/>
        <v>1.1400673076929673</v>
      </c>
    </row>
    <row r="313" spans="1:3" x14ac:dyDescent="0.4">
      <c r="A313" s="2">
        <v>149.77939599999999</v>
      </c>
      <c r="B313">
        <f t="shared" si="10"/>
        <v>13.80960575308174</v>
      </c>
      <c r="C313">
        <f t="shared" si="11"/>
        <v>1.1401812801930316</v>
      </c>
    </row>
    <row r="314" spans="1:3" x14ac:dyDescent="0.4">
      <c r="A314" s="2">
        <v>149.93588</v>
      </c>
      <c r="B314">
        <f t="shared" si="10"/>
        <v>13.816817753765118</v>
      </c>
      <c r="C314">
        <f t="shared" si="11"/>
        <v>1.1404080292089256</v>
      </c>
    </row>
    <row r="315" spans="1:3" x14ac:dyDescent="0.4">
      <c r="A315" s="2">
        <v>150.866366</v>
      </c>
      <c r="B315">
        <f t="shared" si="10"/>
        <v>13.859624288287263</v>
      </c>
      <c r="C315">
        <f t="shared" si="11"/>
        <v>1.1417514574233176</v>
      </c>
    </row>
    <row r="316" spans="1:3" x14ac:dyDescent="0.4">
      <c r="A316" s="2">
        <v>157.28573299999999</v>
      </c>
      <c r="B316">
        <f t="shared" si="10"/>
        <v>14.151416333103368</v>
      </c>
      <c r="C316">
        <f t="shared" si="11"/>
        <v>1.1507999080489399</v>
      </c>
    </row>
    <row r="317" spans="1:3" x14ac:dyDescent="0.4">
      <c r="A317" s="2">
        <v>157.59589500000001</v>
      </c>
      <c r="B317">
        <f t="shared" si="10"/>
        <v>14.165362511777307</v>
      </c>
      <c r="C317">
        <f t="shared" si="11"/>
        <v>1.1512276932122609</v>
      </c>
    </row>
    <row r="318" spans="1:3" x14ac:dyDescent="0.4">
      <c r="A318" s="2">
        <v>157.711679</v>
      </c>
      <c r="B318">
        <f t="shared" si="10"/>
        <v>14.170565125711628</v>
      </c>
      <c r="C318">
        <f t="shared" si="11"/>
        <v>1.1513871703663137</v>
      </c>
    </row>
    <row r="319" spans="1:3" x14ac:dyDescent="0.4">
      <c r="A319" s="2">
        <v>162.56269499999999</v>
      </c>
      <c r="B319">
        <f t="shared" si="10"/>
        <v>14.386849085274124</v>
      </c>
      <c r="C319">
        <f t="shared" si="11"/>
        <v>1.1579656879797431</v>
      </c>
    </row>
    <row r="320" spans="1:3" x14ac:dyDescent="0.4">
      <c r="A320" s="2">
        <v>164.84890999999999</v>
      </c>
      <c r="B320">
        <f t="shared" si="10"/>
        <v>14.487661246969891</v>
      </c>
      <c r="C320">
        <f t="shared" si="11"/>
        <v>1.1609982826751581</v>
      </c>
    </row>
    <row r="321" spans="1:3" x14ac:dyDescent="0.4">
      <c r="A321" s="2">
        <v>165.228543</v>
      </c>
      <c r="B321">
        <f t="shared" si="10"/>
        <v>14.504333578738454</v>
      </c>
      <c r="C321">
        <f t="shared" si="11"/>
        <v>1.1614977793485843</v>
      </c>
    </row>
    <row r="322" spans="1:3" x14ac:dyDescent="0.4">
      <c r="A322" s="2">
        <v>165.34081800000001</v>
      </c>
      <c r="B322">
        <f t="shared" si="10"/>
        <v>14.50926068598784</v>
      </c>
      <c r="C322">
        <f t="shared" si="11"/>
        <v>1.1616452836868061</v>
      </c>
    </row>
    <row r="323" spans="1:3" x14ac:dyDescent="0.4">
      <c r="A323" s="2">
        <v>165.615894</v>
      </c>
      <c r="B323">
        <f t="shared" si="10"/>
        <v>14.521325132052969</v>
      </c>
      <c r="C323">
        <f t="shared" si="11"/>
        <v>1.162006249372292</v>
      </c>
    </row>
    <row r="324" spans="1:3" x14ac:dyDescent="0.4">
      <c r="A324" s="2">
        <v>177.045568</v>
      </c>
      <c r="B324">
        <f t="shared" si="10"/>
        <v>15.014047049452911</v>
      </c>
      <c r="C324">
        <f t="shared" si="11"/>
        <v>1.1764977724791985</v>
      </c>
    </row>
    <row r="325" spans="1:3" x14ac:dyDescent="0.4">
      <c r="A325" s="2">
        <v>181.46572499999999</v>
      </c>
      <c r="B325">
        <f t="shared" si="10"/>
        <v>15.200313557398319</v>
      </c>
      <c r="C325">
        <f t="shared" si="11"/>
        <v>1.1818525468160419</v>
      </c>
    </row>
    <row r="326" spans="1:3" x14ac:dyDescent="0.4">
      <c r="A326" s="2">
        <v>181.632735</v>
      </c>
      <c r="B326">
        <f t="shared" si="10"/>
        <v>15.207306670124266</v>
      </c>
      <c r="C326">
        <f t="shared" si="11"/>
        <v>1.1820523040018411</v>
      </c>
    </row>
    <row r="327" spans="1:3" x14ac:dyDescent="0.4">
      <c r="A327" s="2">
        <v>183.40739400000001</v>
      </c>
      <c r="B327">
        <f t="shared" si="10"/>
        <v>15.281418261568575</v>
      </c>
      <c r="C327">
        <f t="shared" si="11"/>
        <v>1.184163662786107</v>
      </c>
    </row>
    <row r="328" spans="1:3" x14ac:dyDescent="0.4">
      <c r="A328" s="2">
        <v>184.67470700000001</v>
      </c>
      <c r="B328">
        <f t="shared" si="10"/>
        <v>15.334123335721003</v>
      </c>
      <c r="C328">
        <f t="shared" si="11"/>
        <v>1.1856589520601426</v>
      </c>
    </row>
    <row r="329" spans="1:3" x14ac:dyDescent="0.4">
      <c r="A329" s="2">
        <v>185.91535500000001</v>
      </c>
      <c r="B329">
        <f t="shared" si="10"/>
        <v>15.385544576129496</v>
      </c>
      <c r="C329">
        <f t="shared" si="11"/>
        <v>1.187112872843624</v>
      </c>
    </row>
    <row r="330" spans="1:3" x14ac:dyDescent="0.4">
      <c r="A330" s="2">
        <v>186.49778499999999</v>
      </c>
      <c r="B330">
        <f t="shared" si="10"/>
        <v>15.409625415255498</v>
      </c>
      <c r="C330">
        <f t="shared" si="11"/>
        <v>1.1877920818031189</v>
      </c>
    </row>
    <row r="331" spans="1:3" x14ac:dyDescent="0.4">
      <c r="A331" s="2">
        <v>187.097759</v>
      </c>
      <c r="B331">
        <f t="shared" si="10"/>
        <v>15.434392333563032</v>
      </c>
      <c r="C331">
        <f t="shared" si="11"/>
        <v>1.1884895355754539</v>
      </c>
    </row>
    <row r="332" spans="1:3" x14ac:dyDescent="0.4">
      <c r="A332" s="2">
        <v>187.78614999999999</v>
      </c>
      <c r="B332">
        <f t="shared" si="10"/>
        <v>15.462760235162619</v>
      </c>
      <c r="C332">
        <f t="shared" si="11"/>
        <v>1.1892870217879661</v>
      </c>
    </row>
    <row r="333" spans="1:3" x14ac:dyDescent="0.4">
      <c r="A333" s="2">
        <v>191.98596599999999</v>
      </c>
      <c r="B333">
        <f t="shared" si="10"/>
        <v>15.634715552854594</v>
      </c>
      <c r="C333">
        <f t="shared" si="11"/>
        <v>1.194089984398947</v>
      </c>
    </row>
    <row r="334" spans="1:3" x14ac:dyDescent="0.4">
      <c r="A334" s="2">
        <v>193.99780699999999</v>
      </c>
      <c r="B334">
        <f t="shared" si="10"/>
        <v>15.716420969840687</v>
      </c>
      <c r="C334">
        <f t="shared" si="11"/>
        <v>1.1963536530253833</v>
      </c>
    </row>
    <row r="335" spans="1:3" x14ac:dyDescent="0.4">
      <c r="A335" s="2">
        <v>200.627692</v>
      </c>
      <c r="B335">
        <f t="shared" si="10"/>
        <v>15.982719636860086</v>
      </c>
      <c r="C335">
        <f t="shared" si="11"/>
        <v>1.2036506812849068</v>
      </c>
    </row>
    <row r="336" spans="1:3" x14ac:dyDescent="0.4">
      <c r="A336" s="2">
        <v>204.75523000000001</v>
      </c>
      <c r="B336">
        <f t="shared" si="10"/>
        <v>16.146289853507323</v>
      </c>
      <c r="C336">
        <f t="shared" si="11"/>
        <v>1.2080727445458179</v>
      </c>
    </row>
    <row r="337" spans="1:3" x14ac:dyDescent="0.4">
      <c r="A337" s="2">
        <v>205.80571</v>
      </c>
      <c r="B337">
        <f t="shared" si="10"/>
        <v>16.18765547694219</v>
      </c>
      <c r="C337">
        <f t="shared" si="11"/>
        <v>1.2091839526966035</v>
      </c>
    </row>
    <row r="338" spans="1:3" x14ac:dyDescent="0.4">
      <c r="A338" s="2">
        <v>214.26358500000001</v>
      </c>
      <c r="B338">
        <f t="shared" si="10"/>
        <v>16.516933730287608</v>
      </c>
      <c r="C338">
        <f t="shared" si="11"/>
        <v>1.2179294263005747</v>
      </c>
    </row>
    <row r="339" spans="1:3" x14ac:dyDescent="0.4">
      <c r="A339" s="2">
        <v>214.43199899999999</v>
      </c>
      <c r="B339">
        <f t="shared" si="10"/>
        <v>16.523423718967027</v>
      </c>
      <c r="C339">
        <f t="shared" si="11"/>
        <v>1.2181000398486674</v>
      </c>
    </row>
    <row r="340" spans="1:3" x14ac:dyDescent="0.4">
      <c r="A340" s="2">
        <v>216.506294</v>
      </c>
      <c r="B340">
        <f t="shared" si="10"/>
        <v>16.603150545869013</v>
      </c>
      <c r="C340">
        <f t="shared" si="11"/>
        <v>1.2201905058026774</v>
      </c>
    </row>
    <row r="341" spans="1:3" x14ac:dyDescent="0.4">
      <c r="A341" s="2">
        <v>216.58488700000001</v>
      </c>
      <c r="B341">
        <f t="shared" si="10"/>
        <v>16.606163790859515</v>
      </c>
      <c r="C341">
        <f t="shared" si="11"/>
        <v>1.2202693171664003</v>
      </c>
    </row>
    <row r="342" spans="1:3" x14ac:dyDescent="0.4">
      <c r="A342" s="2">
        <v>216.742073</v>
      </c>
      <c r="B342">
        <f t="shared" si="10"/>
        <v>16.61218864114478</v>
      </c>
      <c r="C342">
        <f t="shared" si="11"/>
        <v>1.2204268541343899</v>
      </c>
    </row>
    <row r="343" spans="1:3" x14ac:dyDescent="0.4">
      <c r="A343" s="2">
        <v>218.48936499999999</v>
      </c>
      <c r="B343">
        <f t="shared" si="10"/>
        <v>16.679014797005316</v>
      </c>
      <c r="C343">
        <f t="shared" si="11"/>
        <v>1.222170393971945</v>
      </c>
    </row>
    <row r="344" spans="1:3" x14ac:dyDescent="0.4">
      <c r="A344" s="2">
        <v>246.872681</v>
      </c>
      <c r="B344">
        <f t="shared" si="10"/>
        <v>17.729306965185284</v>
      </c>
      <c r="C344">
        <f t="shared" si="11"/>
        <v>1.2486917594543658</v>
      </c>
    </row>
    <row r="345" spans="1:3" x14ac:dyDescent="0.4">
      <c r="A345" s="2">
        <v>251.009342</v>
      </c>
      <c r="B345">
        <f t="shared" si="10"/>
        <v>17.877228260637775</v>
      </c>
      <c r="C345">
        <f t="shared" si="11"/>
        <v>1.2523001853535194</v>
      </c>
    </row>
    <row r="346" spans="1:3" x14ac:dyDescent="0.4">
      <c r="A346" s="2">
        <v>259.46440899999999</v>
      </c>
      <c r="B346">
        <f t="shared" si="10"/>
        <v>18.175825291684017</v>
      </c>
      <c r="C346">
        <f t="shared" si="11"/>
        <v>1.2594941395578707</v>
      </c>
    </row>
    <row r="347" spans="1:3" x14ac:dyDescent="0.4">
      <c r="A347" s="2">
        <v>268.46752300000003</v>
      </c>
      <c r="B347">
        <f t="shared" si="10"/>
        <v>18.488476288944725</v>
      </c>
      <c r="C347">
        <f t="shared" si="11"/>
        <v>1.2669011206469558</v>
      </c>
    </row>
    <row r="348" spans="1:3" x14ac:dyDescent="0.4">
      <c r="A348" s="2">
        <v>270.799351</v>
      </c>
      <c r="B348">
        <f t="shared" si="10"/>
        <v>18.568595359255923</v>
      </c>
      <c r="C348">
        <f t="shared" si="11"/>
        <v>1.2687790523236944</v>
      </c>
    </row>
    <row r="349" spans="1:3" x14ac:dyDescent="0.4">
      <c r="A349" s="2">
        <v>278.75689699999998</v>
      </c>
      <c r="B349">
        <f t="shared" si="10"/>
        <v>18.839442784224133</v>
      </c>
      <c r="C349">
        <f t="shared" si="11"/>
        <v>1.2750680534825796</v>
      </c>
    </row>
    <row r="350" spans="1:3" x14ac:dyDescent="0.4">
      <c r="A350" s="2">
        <v>303.313714</v>
      </c>
      <c r="B350">
        <f t="shared" si="10"/>
        <v>19.651751609644428</v>
      </c>
      <c r="C350">
        <f t="shared" si="11"/>
        <v>1.2934012661872638</v>
      </c>
    </row>
    <row r="351" spans="1:3" x14ac:dyDescent="0.4">
      <c r="A351" s="2">
        <v>341.53519599999998</v>
      </c>
      <c r="B351">
        <f t="shared" si="10"/>
        <v>20.853212816581376</v>
      </c>
      <c r="C351">
        <f t="shared" si="11"/>
        <v>1.3191729754258825</v>
      </c>
    </row>
    <row r="352" spans="1:3" x14ac:dyDescent="0.4">
      <c r="A352" s="2">
        <v>390.48953999999998</v>
      </c>
      <c r="B352">
        <f t="shared" si="10"/>
        <v>22.297693694403865</v>
      </c>
      <c r="C352">
        <f t="shared" si="11"/>
        <v>1.3482599452189232</v>
      </c>
    </row>
    <row r="353" spans="1:3" x14ac:dyDescent="0.4">
      <c r="A353" s="2">
        <v>419.04197199999999</v>
      </c>
      <c r="B353">
        <f t="shared" si="10"/>
        <v>23.098512080158493</v>
      </c>
      <c r="C353">
        <f t="shared" si="11"/>
        <v>1.3635840051653487</v>
      </c>
    </row>
    <row r="354" spans="1:3" x14ac:dyDescent="0.4">
      <c r="A354" s="2">
        <v>496.74522999999999</v>
      </c>
      <c r="B354">
        <f t="shared" si="10"/>
        <v>25.149079599944795</v>
      </c>
      <c r="C354">
        <f t="shared" si="11"/>
        <v>1.4005220954762585</v>
      </c>
    </row>
    <row r="355" spans="1:3" x14ac:dyDescent="0.4">
      <c r="A355" s="2">
        <v>603.88439100000005</v>
      </c>
      <c r="B355">
        <f t="shared" si="10"/>
        <v>27.728868287819203</v>
      </c>
      <c r="C355">
        <f t="shared" si="11"/>
        <v>1.442932144861492</v>
      </c>
    </row>
  </sheetData>
  <phoneticPr fontId="1" type="noConversion"/>
  <pageMargins left="0.7" right="0.7" top="0.75" bottom="0.75" header="0.3" footer="0.3"/>
  <pageSetup paperSize="9" orientation="portrait" horizontalDpi="4294967294" verticalDpi="4294967294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1C250-3427-4072-918F-2CEC39AB130D}">
  <dimension ref="A1:G245"/>
  <sheetViews>
    <sheetView zoomScaleNormal="100" workbookViewId="0">
      <selection activeCell="I14" sqref="I14"/>
    </sheetView>
  </sheetViews>
  <sheetFormatPr defaultColWidth="9.1328125" defaultRowHeight="13.9" x14ac:dyDescent="0.4"/>
  <cols>
    <col min="1" max="1" width="15.06640625" style="3" customWidth="1"/>
    <col min="2" max="2" width="13.19921875" style="3" bestFit="1" customWidth="1"/>
    <col min="3" max="3" width="13.73046875" style="3" bestFit="1" customWidth="1"/>
    <col min="5" max="5" width="13.33203125" style="4" customWidth="1"/>
    <col min="6" max="7" width="9.1328125" style="4"/>
  </cols>
  <sheetData>
    <row r="1" spans="1:7" x14ac:dyDescent="0.4">
      <c r="A1" t="s">
        <v>1</v>
      </c>
      <c r="B1" s="1" t="s">
        <v>0</v>
      </c>
      <c r="C1" t="s">
        <v>2</v>
      </c>
    </row>
    <row r="2" spans="1:7" x14ac:dyDescent="0.4">
      <c r="A2" s="3">
        <v>0.18634899999999999</v>
      </c>
      <c r="B2" s="3">
        <f t="shared" ref="B2:B65" si="0">SQRT(A2*4/3.14159)</f>
        <v>0.48710072503827417</v>
      </c>
      <c r="C2" s="3">
        <f t="shared" ref="C2:C65" si="1">LOG(B2)</f>
        <v>-0.31238122399035839</v>
      </c>
    </row>
    <row r="3" spans="1:7" x14ac:dyDescent="0.4">
      <c r="A3" s="3">
        <v>0.19731399999999999</v>
      </c>
      <c r="B3" s="3">
        <f t="shared" si="0"/>
        <v>0.50122669495274896</v>
      </c>
      <c r="C3" s="3">
        <f t="shared" si="1"/>
        <v>-0.29996580686795477</v>
      </c>
      <c r="E3" s="4" t="s">
        <v>3</v>
      </c>
      <c r="F3" s="4">
        <f>AVERAGE(C2:C1000)</f>
        <v>-2.5506497531519344E-3</v>
      </c>
    </row>
    <row r="4" spans="1:7" x14ac:dyDescent="0.4">
      <c r="A4" s="3">
        <v>0.198965</v>
      </c>
      <c r="B4" s="3">
        <f t="shared" si="0"/>
        <v>0.5033193022299054</v>
      </c>
      <c r="C4" s="3">
        <f t="shared" si="1"/>
        <v>-0.29815641414648536</v>
      </c>
      <c r="E4" s="4" t="s">
        <v>4</v>
      </c>
      <c r="F4" s="4">
        <f>10^F3</f>
        <v>0.99414412476880398</v>
      </c>
      <c r="G4" s="4" t="s">
        <v>5</v>
      </c>
    </row>
    <row r="5" spans="1:7" x14ac:dyDescent="0.4">
      <c r="A5" s="3">
        <v>0.21632100000000001</v>
      </c>
      <c r="B5" s="3">
        <f t="shared" si="0"/>
        <v>0.52481299926860814</v>
      </c>
      <c r="C5" s="3">
        <f t="shared" si="1"/>
        <v>-0.2799954163139759</v>
      </c>
    </row>
    <row r="6" spans="1:7" x14ac:dyDescent="0.4">
      <c r="A6" s="3">
        <v>0.219026</v>
      </c>
      <c r="B6" s="3">
        <f t="shared" si="0"/>
        <v>0.52808408428861109</v>
      </c>
      <c r="C6" s="3">
        <f t="shared" si="1"/>
        <v>-0.27729692133898348</v>
      </c>
    </row>
    <row r="7" spans="1:7" x14ac:dyDescent="0.4">
      <c r="A7" s="3">
        <v>0.23757800000000001</v>
      </c>
      <c r="B7" s="3">
        <f t="shared" si="0"/>
        <v>0.54999450912241665</v>
      </c>
      <c r="C7" s="3">
        <f t="shared" si="1"/>
        <v>-0.25964164626891767</v>
      </c>
    </row>
    <row r="8" spans="1:7" x14ac:dyDescent="0.4">
      <c r="A8" s="3">
        <v>0.269173</v>
      </c>
      <c r="B8" s="3">
        <f t="shared" si="0"/>
        <v>0.5854246300420618</v>
      </c>
      <c r="C8" s="3">
        <f t="shared" si="1"/>
        <v>-0.23252900983810454</v>
      </c>
    </row>
    <row r="9" spans="1:7" x14ac:dyDescent="0.4">
      <c r="A9" s="3">
        <v>0.30505199999999999</v>
      </c>
      <c r="B9" s="3">
        <f t="shared" si="0"/>
        <v>0.62322114668220263</v>
      </c>
      <c r="C9" s="3">
        <f t="shared" si="1"/>
        <v>-0.20535781892410085</v>
      </c>
    </row>
    <row r="10" spans="1:7" x14ac:dyDescent="0.4">
      <c r="A10" s="3">
        <v>0.31448700000000002</v>
      </c>
      <c r="B10" s="3">
        <f t="shared" si="0"/>
        <v>0.63278560581244592</v>
      </c>
      <c r="C10" s="3">
        <f t="shared" si="1"/>
        <v>-0.19874340844104688</v>
      </c>
    </row>
    <row r="11" spans="1:7" x14ac:dyDescent="0.4">
      <c r="A11" s="3">
        <v>0.32719700000000002</v>
      </c>
      <c r="B11" s="3">
        <f t="shared" si="0"/>
        <v>0.64544597853430696</v>
      </c>
      <c r="C11" s="3">
        <f t="shared" si="1"/>
        <v>-0.19014010073487572</v>
      </c>
    </row>
    <row r="12" spans="1:7" x14ac:dyDescent="0.4">
      <c r="A12" s="3">
        <v>0.39291799999999999</v>
      </c>
      <c r="B12" s="3">
        <f t="shared" si="0"/>
        <v>0.7073041481611555</v>
      </c>
      <c r="C12" s="3">
        <f t="shared" si="1"/>
        <v>-0.1503937948820416</v>
      </c>
    </row>
    <row r="13" spans="1:7" x14ac:dyDescent="0.4">
      <c r="A13" s="3">
        <v>0.42132399999999998</v>
      </c>
      <c r="B13" s="3">
        <f t="shared" si="0"/>
        <v>0.7324253074978031</v>
      </c>
      <c r="C13" s="3">
        <f t="shared" si="1"/>
        <v>-0.13523665793019909</v>
      </c>
    </row>
    <row r="14" spans="1:7" x14ac:dyDescent="0.4">
      <c r="A14" s="3">
        <v>0.44278299999999998</v>
      </c>
      <c r="B14" s="3">
        <f t="shared" si="0"/>
        <v>0.75084572418841589</v>
      </c>
      <c r="C14" s="3">
        <f t="shared" si="1"/>
        <v>-0.12444928805113348</v>
      </c>
    </row>
    <row r="15" spans="1:7" x14ac:dyDescent="0.4">
      <c r="A15" s="3">
        <v>0.451714</v>
      </c>
      <c r="B15" s="3">
        <f t="shared" si="0"/>
        <v>0.75838025654086805</v>
      </c>
      <c r="C15" s="3">
        <f t="shared" si="1"/>
        <v>-0.12011298182369066</v>
      </c>
    </row>
    <row r="16" spans="1:7" x14ac:dyDescent="0.4">
      <c r="A16" s="3">
        <v>0.46906900000000001</v>
      </c>
      <c r="B16" s="3">
        <f t="shared" si="0"/>
        <v>0.77281155819157221</v>
      </c>
      <c r="C16" s="3">
        <f t="shared" si="1"/>
        <v>-0.11192639122340763</v>
      </c>
    </row>
    <row r="17" spans="1:3" x14ac:dyDescent="0.4">
      <c r="A17" s="3">
        <v>0.50753800000000004</v>
      </c>
      <c r="B17" s="3">
        <f t="shared" si="0"/>
        <v>0.80387685493039718</v>
      </c>
      <c r="C17" s="3">
        <f t="shared" si="1"/>
        <v>-9.4810475281847051E-2</v>
      </c>
    </row>
    <row r="18" spans="1:3" x14ac:dyDescent="0.4">
      <c r="A18" s="3">
        <v>0.51153400000000004</v>
      </c>
      <c r="B18" s="3">
        <f t="shared" si="0"/>
        <v>0.80703523306674041</v>
      </c>
      <c r="C18" s="3">
        <f t="shared" si="1"/>
        <v>-9.3107504692491502E-2</v>
      </c>
    </row>
    <row r="19" spans="1:3" x14ac:dyDescent="0.4">
      <c r="A19" s="3">
        <v>0.54386400000000001</v>
      </c>
      <c r="B19" s="3">
        <f t="shared" si="0"/>
        <v>0.83214766517848782</v>
      </c>
      <c r="C19" s="3">
        <f t="shared" si="1"/>
        <v>-7.9799601014710883E-2</v>
      </c>
    </row>
    <row r="20" spans="1:3" x14ac:dyDescent="0.4">
      <c r="A20" s="3">
        <v>0.61371799999999999</v>
      </c>
      <c r="B20" s="3">
        <f t="shared" si="0"/>
        <v>0.88397437007254098</v>
      </c>
      <c r="C20" s="3">
        <f t="shared" si="1"/>
        <v>-5.3560326726101677E-2</v>
      </c>
    </row>
    <row r="21" spans="1:3" x14ac:dyDescent="0.4">
      <c r="A21" s="3">
        <v>0.64537699999999998</v>
      </c>
      <c r="B21" s="3">
        <f t="shared" si="0"/>
        <v>0.90648784423174433</v>
      </c>
      <c r="C21" s="3">
        <f t="shared" si="1"/>
        <v>-4.2638015306445856E-2</v>
      </c>
    </row>
    <row r="22" spans="1:3" x14ac:dyDescent="0.4">
      <c r="A22" s="3">
        <v>0.67723100000000003</v>
      </c>
      <c r="B22" s="3">
        <f t="shared" si="0"/>
        <v>0.92858926251363838</v>
      </c>
      <c r="C22" s="3">
        <f t="shared" si="1"/>
        <v>-3.21763424855213E-2</v>
      </c>
    </row>
    <row r="23" spans="1:3" x14ac:dyDescent="0.4">
      <c r="A23" s="3">
        <v>0.67794500000000002</v>
      </c>
      <c r="B23" s="3">
        <f t="shared" si="0"/>
        <v>0.92907863620817499</v>
      </c>
      <c r="C23" s="3">
        <f t="shared" si="1"/>
        <v>-3.1947526236730535E-2</v>
      </c>
    </row>
    <row r="24" spans="1:3" x14ac:dyDescent="0.4">
      <c r="A24" s="3">
        <v>0.70319900000000002</v>
      </c>
      <c r="B24" s="3">
        <f t="shared" si="0"/>
        <v>0.94622488388377302</v>
      </c>
      <c r="C24" s="3">
        <f t="shared" si="1"/>
        <v>-2.4005635032635305E-2</v>
      </c>
    </row>
    <row r="25" spans="1:3" x14ac:dyDescent="0.4">
      <c r="A25" s="3">
        <v>0.75145600000000001</v>
      </c>
      <c r="B25" s="3">
        <f t="shared" si="0"/>
        <v>0.97815351734256639</v>
      </c>
      <c r="C25" s="3">
        <f t="shared" si="1"/>
        <v>-9.5929790543758647E-3</v>
      </c>
    </row>
    <row r="26" spans="1:3" x14ac:dyDescent="0.4">
      <c r="A26" s="3">
        <v>0.77984100000000001</v>
      </c>
      <c r="B26" s="3">
        <f t="shared" si="0"/>
        <v>0.99645634048556475</v>
      </c>
      <c r="C26" s="3">
        <f t="shared" si="1"/>
        <v>-1.5417250634269977E-3</v>
      </c>
    </row>
    <row r="27" spans="1:3" x14ac:dyDescent="0.4">
      <c r="A27" s="3">
        <v>0.82135400000000003</v>
      </c>
      <c r="B27" s="3">
        <f t="shared" si="0"/>
        <v>1.0226344783743895</v>
      </c>
      <c r="C27" s="3">
        <f t="shared" si="1"/>
        <v>9.7204309832400245E-3</v>
      </c>
    </row>
    <row r="28" spans="1:3" x14ac:dyDescent="0.4">
      <c r="A28" s="3">
        <v>0.83401999999999998</v>
      </c>
      <c r="B28" s="3">
        <f t="shared" si="0"/>
        <v>1.0304892731394422</v>
      </c>
      <c r="C28" s="3">
        <f t="shared" si="1"/>
        <v>1.3043475357739948E-2</v>
      </c>
    </row>
    <row r="29" spans="1:3" x14ac:dyDescent="0.4">
      <c r="A29" s="3">
        <v>0.859707</v>
      </c>
      <c r="B29" s="3">
        <f t="shared" si="0"/>
        <v>1.0462379623519775</v>
      </c>
      <c r="C29" s="3">
        <f t="shared" si="1"/>
        <v>1.9630474189668862E-2</v>
      </c>
    </row>
    <row r="30" spans="1:3" x14ac:dyDescent="0.4">
      <c r="A30" s="3">
        <v>0.86411400000000005</v>
      </c>
      <c r="B30" s="3">
        <f t="shared" si="0"/>
        <v>1.0489161288108881</v>
      </c>
      <c r="C30" s="3">
        <f t="shared" si="1"/>
        <v>2.0740763454907801E-2</v>
      </c>
    </row>
    <row r="31" spans="1:3" x14ac:dyDescent="0.4">
      <c r="A31" s="3">
        <v>0.88105900000000004</v>
      </c>
      <c r="B31" s="3">
        <f t="shared" si="0"/>
        <v>1.0591506538679152</v>
      </c>
      <c r="C31" s="3">
        <f t="shared" si="1"/>
        <v>2.4957738662758015E-2</v>
      </c>
    </row>
    <row r="32" spans="1:3" x14ac:dyDescent="0.4">
      <c r="A32" s="3">
        <v>0.93112600000000001</v>
      </c>
      <c r="B32" s="3">
        <f t="shared" si="0"/>
        <v>1.0888284739664742</v>
      </c>
      <c r="C32" s="3">
        <f t="shared" si="1"/>
        <v>3.6959469583984557E-2</v>
      </c>
    </row>
    <row r="33" spans="1:3" x14ac:dyDescent="0.4">
      <c r="A33" s="3">
        <v>0.94400899999999999</v>
      </c>
      <c r="B33" s="3">
        <f t="shared" si="0"/>
        <v>1.0963350786279438</v>
      </c>
      <c r="C33" s="3">
        <f t="shared" si="1"/>
        <v>3.9943310132297773E-2</v>
      </c>
    </row>
    <row r="34" spans="1:3" x14ac:dyDescent="0.4">
      <c r="A34" s="3">
        <v>0.97336</v>
      </c>
      <c r="B34" s="3">
        <f t="shared" si="0"/>
        <v>1.113248170927533</v>
      </c>
      <c r="C34" s="3">
        <f t="shared" si="1"/>
        <v>4.6591990255780667E-2</v>
      </c>
    </row>
    <row r="35" spans="1:3" x14ac:dyDescent="0.4">
      <c r="A35" s="3">
        <v>1.0056620000000001</v>
      </c>
      <c r="B35" s="3">
        <f t="shared" si="0"/>
        <v>1.1315695774396966</v>
      </c>
      <c r="C35" s="3">
        <f t="shared" si="1"/>
        <v>5.3681262814935168E-2</v>
      </c>
    </row>
    <row r="36" spans="1:3" x14ac:dyDescent="0.4">
      <c r="A36" s="3">
        <v>1.0662100000000001</v>
      </c>
      <c r="B36" s="3">
        <f t="shared" si="0"/>
        <v>1.1651359927745133</v>
      </c>
      <c r="C36" s="3">
        <f t="shared" si="1"/>
        <v>6.6376618464757994E-2</v>
      </c>
    </row>
    <row r="37" spans="1:3" x14ac:dyDescent="0.4">
      <c r="A37" s="3">
        <v>1.110104</v>
      </c>
      <c r="B37" s="3">
        <f t="shared" si="0"/>
        <v>1.1888774139672735</v>
      </c>
      <c r="C37" s="3">
        <f t="shared" si="1"/>
        <v>7.5137076500773503E-2</v>
      </c>
    </row>
    <row r="38" spans="1:3" x14ac:dyDescent="0.4">
      <c r="A38" s="3">
        <v>1.1330199999999999</v>
      </c>
      <c r="B38" s="3">
        <f t="shared" si="0"/>
        <v>1.2010857952260996</v>
      </c>
      <c r="C38" s="3">
        <f t="shared" si="1"/>
        <v>7.9574030768814627E-2</v>
      </c>
    </row>
    <row r="39" spans="1:3" x14ac:dyDescent="0.4">
      <c r="A39" s="3">
        <v>1.1489910000000001</v>
      </c>
      <c r="B39" s="3">
        <f t="shared" si="0"/>
        <v>1.209521398503993</v>
      </c>
      <c r="C39" s="3">
        <f t="shared" si="1"/>
        <v>8.2613556178673914E-2</v>
      </c>
    </row>
    <row r="40" spans="1:3" x14ac:dyDescent="0.4">
      <c r="A40" s="3">
        <v>1.1657040000000001</v>
      </c>
      <c r="B40" s="3">
        <f t="shared" si="0"/>
        <v>1.2182863718865045</v>
      </c>
      <c r="C40" s="3">
        <f t="shared" si="1"/>
        <v>8.5749386089701479E-2</v>
      </c>
    </row>
    <row r="41" spans="1:3" x14ac:dyDescent="0.4">
      <c r="A41" s="3">
        <v>1.245765</v>
      </c>
      <c r="B41" s="3">
        <f t="shared" si="0"/>
        <v>1.2594278864698267</v>
      </c>
      <c r="C41" s="3">
        <f t="shared" si="1"/>
        <v>0.10017330529594978</v>
      </c>
    </row>
    <row r="42" spans="1:3" x14ac:dyDescent="0.4">
      <c r="A42" s="3">
        <v>1.2553510000000001</v>
      </c>
      <c r="B42" s="3">
        <f t="shared" si="0"/>
        <v>1.2642641677288211</v>
      </c>
      <c r="C42" s="3">
        <f t="shared" si="1"/>
        <v>0.10183782916791767</v>
      </c>
    </row>
    <row r="43" spans="1:3" x14ac:dyDescent="0.4">
      <c r="A43" s="3">
        <v>1.406968</v>
      </c>
      <c r="B43" s="3">
        <f t="shared" si="0"/>
        <v>1.3384352090838132</v>
      </c>
      <c r="C43" s="3">
        <f t="shared" si="1"/>
        <v>0.12659735272248365</v>
      </c>
    </row>
    <row r="44" spans="1:3" x14ac:dyDescent="0.4">
      <c r="A44" s="3">
        <v>1.4077470000000001</v>
      </c>
      <c r="B44" s="3">
        <f t="shared" si="0"/>
        <v>1.338805685436973</v>
      </c>
      <c r="C44" s="3">
        <f t="shared" si="1"/>
        <v>0.12671754798560639</v>
      </c>
    </row>
    <row r="45" spans="1:3" x14ac:dyDescent="0.4">
      <c r="A45" s="3">
        <v>1.439681</v>
      </c>
      <c r="B45" s="3">
        <f t="shared" si="0"/>
        <v>1.3539055836075449</v>
      </c>
      <c r="C45" s="3">
        <f t="shared" si="1"/>
        <v>0.13158837930631656</v>
      </c>
    </row>
    <row r="46" spans="1:3" x14ac:dyDescent="0.4">
      <c r="A46" s="3">
        <v>1.4415199999999999</v>
      </c>
      <c r="B46" s="3">
        <f t="shared" si="0"/>
        <v>1.3547700243304122</v>
      </c>
      <c r="C46" s="3">
        <f t="shared" si="1"/>
        <v>0.13186557887020597</v>
      </c>
    </row>
    <row r="47" spans="1:3" x14ac:dyDescent="0.4">
      <c r="A47" s="3">
        <v>1.4605630000000001</v>
      </c>
      <c r="B47" s="3">
        <f t="shared" si="0"/>
        <v>1.3636891654459271</v>
      </c>
      <c r="C47" s="3">
        <f t="shared" si="1"/>
        <v>0.13471539003054062</v>
      </c>
    </row>
    <row r="48" spans="1:3" x14ac:dyDescent="0.4">
      <c r="A48" s="3">
        <v>1.4672069999999999</v>
      </c>
      <c r="B48" s="3">
        <f t="shared" si="0"/>
        <v>1.3667873099481089</v>
      </c>
      <c r="C48" s="3">
        <f t="shared" si="1"/>
        <v>0.13570093790175008</v>
      </c>
    </row>
    <row r="49" spans="1:3" x14ac:dyDescent="0.4">
      <c r="A49" s="3">
        <v>1.5032810000000001</v>
      </c>
      <c r="B49" s="3">
        <f t="shared" si="0"/>
        <v>1.3834877783226422</v>
      </c>
      <c r="C49" s="3">
        <f t="shared" si="1"/>
        <v>0.14097532695331305</v>
      </c>
    </row>
    <row r="50" spans="1:3" x14ac:dyDescent="0.4">
      <c r="A50" s="3">
        <v>1.5234209999999999</v>
      </c>
      <c r="B50" s="3">
        <f t="shared" si="0"/>
        <v>1.3927244877788492</v>
      </c>
      <c r="C50" s="3">
        <f t="shared" si="1"/>
        <v>0.14386521170635211</v>
      </c>
    </row>
    <row r="51" spans="1:3" x14ac:dyDescent="0.4">
      <c r="A51" s="3">
        <v>1.568006</v>
      </c>
      <c r="B51" s="3">
        <f t="shared" si="0"/>
        <v>1.4129575124221798</v>
      </c>
      <c r="C51" s="3">
        <f t="shared" si="1"/>
        <v>0.15012910282660444</v>
      </c>
    </row>
    <row r="52" spans="1:3" x14ac:dyDescent="0.4">
      <c r="A52" s="3">
        <v>1.6153040000000001</v>
      </c>
      <c r="B52" s="3">
        <f t="shared" si="0"/>
        <v>1.4341097122480839</v>
      </c>
      <c r="C52" s="3">
        <f t="shared" si="1"/>
        <v>0.15658237699519287</v>
      </c>
    </row>
    <row r="53" spans="1:3" x14ac:dyDescent="0.4">
      <c r="A53" s="3">
        <v>1.667608</v>
      </c>
      <c r="B53" s="3">
        <f t="shared" si="0"/>
        <v>1.4571431790194771</v>
      </c>
      <c r="C53" s="3">
        <f t="shared" si="1"/>
        <v>0.16350222768144224</v>
      </c>
    </row>
    <row r="54" spans="1:3" x14ac:dyDescent="0.4">
      <c r="A54" s="3">
        <v>1.9086339999999999</v>
      </c>
      <c r="B54" s="3">
        <f t="shared" si="0"/>
        <v>1.5588939469656777</v>
      </c>
      <c r="C54" s="3">
        <f t="shared" si="1"/>
        <v>0.19281657072812786</v>
      </c>
    </row>
    <row r="55" spans="1:3" x14ac:dyDescent="0.4">
      <c r="A55" s="3">
        <v>2.1986029999999999</v>
      </c>
      <c r="B55" s="3">
        <f t="shared" si="0"/>
        <v>1.6731260105813013</v>
      </c>
      <c r="C55" s="3">
        <f t="shared" si="1"/>
        <v>0.22352865084837811</v>
      </c>
    </row>
    <row r="56" spans="1:3" x14ac:dyDescent="0.4">
      <c r="A56" s="3">
        <v>2.4822600000000001</v>
      </c>
      <c r="B56" s="3">
        <f t="shared" si="0"/>
        <v>1.7777835250351763</v>
      </c>
      <c r="C56" s="3">
        <f t="shared" si="1"/>
        <v>0.24987887721555349</v>
      </c>
    </row>
    <row r="57" spans="1:3" x14ac:dyDescent="0.4">
      <c r="A57" s="3">
        <v>0.22586800000000001</v>
      </c>
      <c r="B57" s="3">
        <f t="shared" si="0"/>
        <v>0.53626888069542</v>
      </c>
      <c r="C57" s="3">
        <f t="shared" si="1"/>
        <v>-0.27061740410794338</v>
      </c>
    </row>
    <row r="58" spans="1:3" x14ac:dyDescent="0.4">
      <c r="A58" s="3">
        <v>0.23435900000000001</v>
      </c>
      <c r="B58" s="3">
        <f t="shared" si="0"/>
        <v>0.54625579951923497</v>
      </c>
      <c r="C58" s="3">
        <f t="shared" si="1"/>
        <v>-0.26260393915501179</v>
      </c>
    </row>
    <row r="59" spans="1:3" x14ac:dyDescent="0.4">
      <c r="A59" s="3">
        <v>0.25842300000000001</v>
      </c>
      <c r="B59" s="3">
        <f t="shared" si="0"/>
        <v>0.57361542935383403</v>
      </c>
      <c r="C59" s="3">
        <f t="shared" si="1"/>
        <v>-0.24137917534390513</v>
      </c>
    </row>
    <row r="60" spans="1:3" x14ac:dyDescent="0.4">
      <c r="A60" s="3">
        <v>0.27337699999999998</v>
      </c>
      <c r="B60" s="3">
        <f t="shared" si="0"/>
        <v>0.5899785598029702</v>
      </c>
      <c r="C60" s="3">
        <f t="shared" si="1"/>
        <v>-0.22916377060946475</v>
      </c>
    </row>
    <row r="61" spans="1:3" x14ac:dyDescent="0.4">
      <c r="A61" s="3">
        <v>0.31000899999999998</v>
      </c>
      <c r="B61" s="3">
        <f t="shared" si="0"/>
        <v>0.62826431653101922</v>
      </c>
      <c r="C61" s="3">
        <f t="shared" si="1"/>
        <v>-0.20185760616621864</v>
      </c>
    </row>
    <row r="62" spans="1:3" x14ac:dyDescent="0.4">
      <c r="A62" s="3">
        <v>0.34172999999999998</v>
      </c>
      <c r="B62" s="3">
        <f t="shared" si="0"/>
        <v>0.65962452739373656</v>
      </c>
      <c r="C62" s="3">
        <f t="shared" si="1"/>
        <v>-0.18070320397701939</v>
      </c>
    </row>
    <row r="63" spans="1:3" x14ac:dyDescent="0.4">
      <c r="A63" s="3">
        <v>0.35176299999999999</v>
      </c>
      <c r="B63" s="3">
        <f t="shared" si="0"/>
        <v>0.66923758134300249</v>
      </c>
      <c r="C63" s="3">
        <f t="shared" si="1"/>
        <v>-0.17441967901924724</v>
      </c>
    </row>
    <row r="64" spans="1:3" x14ac:dyDescent="0.4">
      <c r="A64" s="3">
        <v>0.39507199999999998</v>
      </c>
      <c r="B64" s="3">
        <f t="shared" si="0"/>
        <v>0.70924024018796272</v>
      </c>
      <c r="C64" s="3">
        <f t="shared" si="1"/>
        <v>-0.14920663179108204</v>
      </c>
    </row>
    <row r="65" spans="1:3" x14ac:dyDescent="0.4">
      <c r="A65" s="3">
        <v>0.39577000000000001</v>
      </c>
      <c r="B65" s="3">
        <f t="shared" si="0"/>
        <v>0.70986649466979035</v>
      </c>
      <c r="C65" s="3">
        <f t="shared" si="1"/>
        <v>-0.14882332181629301</v>
      </c>
    </row>
    <row r="66" spans="1:3" x14ac:dyDescent="0.4">
      <c r="A66" s="3">
        <v>0.40550000000000003</v>
      </c>
      <c r="B66" s="3">
        <f t="shared" ref="B66:B129" si="2">SQRT(A66*4/3.14159)</f>
        <v>0.71853954065818659</v>
      </c>
      <c r="C66" s="3">
        <f t="shared" ref="C66:C129" si="3">LOG(B66)</f>
        <v>-0.143549327992993</v>
      </c>
    </row>
    <row r="67" spans="1:3" x14ac:dyDescent="0.4">
      <c r="A67" s="3">
        <v>0.41682799999999998</v>
      </c>
      <c r="B67" s="3">
        <f t="shared" si="2"/>
        <v>0.72850692600335132</v>
      </c>
      <c r="C67" s="3">
        <f t="shared" si="3"/>
        <v>-0.13756631498426047</v>
      </c>
    </row>
    <row r="68" spans="1:3" x14ac:dyDescent="0.4">
      <c r="A68" s="3">
        <v>0.42778500000000003</v>
      </c>
      <c r="B68" s="3">
        <f t="shared" si="2"/>
        <v>0.73801980915849041</v>
      </c>
      <c r="C68" s="3">
        <f t="shared" si="3"/>
        <v>-0.13193198114069013</v>
      </c>
    </row>
    <row r="69" spans="1:3" x14ac:dyDescent="0.4">
      <c r="A69" s="3">
        <v>0.42947400000000002</v>
      </c>
      <c r="B69" s="3">
        <f t="shared" si="2"/>
        <v>0.73947531542157974</v>
      </c>
      <c r="C69" s="3">
        <f t="shared" si="3"/>
        <v>-0.13107631869903408</v>
      </c>
    </row>
    <row r="70" spans="1:3" x14ac:dyDescent="0.4">
      <c r="A70" s="3">
        <v>0.43100500000000003</v>
      </c>
      <c r="B70" s="3">
        <f t="shared" si="2"/>
        <v>0.74079219320087608</v>
      </c>
      <c r="C70" s="3">
        <f t="shared" si="3"/>
        <v>-0.13030360309130273</v>
      </c>
    </row>
    <row r="71" spans="1:3" x14ac:dyDescent="0.4">
      <c r="A71" s="3">
        <v>0.43803199999999998</v>
      </c>
      <c r="B71" s="3">
        <f t="shared" si="2"/>
        <v>0.74680662513496621</v>
      </c>
      <c r="C71" s="3">
        <f t="shared" si="3"/>
        <v>-0.12679183795542429</v>
      </c>
    </row>
    <row r="72" spans="1:3" x14ac:dyDescent="0.4">
      <c r="A72" s="3">
        <v>0.46290700000000001</v>
      </c>
      <c r="B72" s="3">
        <f t="shared" si="2"/>
        <v>0.76771869572965412</v>
      </c>
      <c r="C72" s="3">
        <f t="shared" si="3"/>
        <v>-0.11479788318713491</v>
      </c>
    </row>
    <row r="73" spans="1:3" x14ac:dyDescent="0.4">
      <c r="A73" s="3">
        <v>0.46371800000000002</v>
      </c>
      <c r="B73" s="3">
        <f t="shared" si="2"/>
        <v>0.76839091217675115</v>
      </c>
      <c r="C73" s="3">
        <f t="shared" si="3"/>
        <v>-0.11441778021694067</v>
      </c>
    </row>
    <row r="74" spans="1:3" x14ac:dyDescent="0.4">
      <c r="A74" s="3">
        <v>0.48719699999999999</v>
      </c>
      <c r="B74" s="3">
        <f t="shared" si="2"/>
        <v>0.78760333318072617</v>
      </c>
      <c r="C74" s="3">
        <f t="shared" si="3"/>
        <v>-0.10369245457184038</v>
      </c>
    </row>
    <row r="75" spans="1:3" x14ac:dyDescent="0.4">
      <c r="A75" s="3">
        <v>0.50550700000000004</v>
      </c>
      <c r="B75" s="3">
        <f t="shared" si="2"/>
        <v>0.80226681733271865</v>
      </c>
      <c r="C75" s="3">
        <f t="shared" si="3"/>
        <v>-9.5681170339346824E-2</v>
      </c>
    </row>
    <row r="76" spans="1:3" x14ac:dyDescent="0.4">
      <c r="A76" s="3">
        <v>0.50892999999999999</v>
      </c>
      <c r="B76" s="3">
        <f t="shared" si="2"/>
        <v>0.80497847725022997</v>
      </c>
      <c r="C76" s="3">
        <f t="shared" si="3"/>
        <v>-9.421573123016605E-2</v>
      </c>
    </row>
    <row r="77" spans="1:3" x14ac:dyDescent="0.4">
      <c r="A77" s="3">
        <v>0.50922299999999998</v>
      </c>
      <c r="B77" s="3">
        <f t="shared" si="2"/>
        <v>0.80521016408004698</v>
      </c>
      <c r="C77" s="3">
        <f t="shared" si="3"/>
        <v>-9.4090751696922714E-2</v>
      </c>
    </row>
    <row r="78" spans="1:3" x14ac:dyDescent="0.4">
      <c r="A78" s="3">
        <v>0.51653099999999996</v>
      </c>
      <c r="B78" s="3">
        <f t="shared" si="2"/>
        <v>0.81096747825680715</v>
      </c>
      <c r="C78" s="3">
        <f t="shared" si="3"/>
        <v>-9.0996561691199296E-2</v>
      </c>
    </row>
    <row r="79" spans="1:3" x14ac:dyDescent="0.4">
      <c r="A79" s="3">
        <v>0.51831000000000005</v>
      </c>
      <c r="B79" s="3">
        <f t="shared" si="2"/>
        <v>0.81236281663646615</v>
      </c>
      <c r="C79" s="3">
        <f t="shared" si="3"/>
        <v>-9.0249963281964857E-2</v>
      </c>
    </row>
    <row r="80" spans="1:3" x14ac:dyDescent="0.4">
      <c r="A80" s="3">
        <v>0.52666500000000005</v>
      </c>
      <c r="B80" s="3">
        <f t="shared" si="2"/>
        <v>0.81888416228137317</v>
      </c>
      <c r="C80" s="3">
        <f t="shared" si="3"/>
        <v>-8.6777528325100758E-2</v>
      </c>
    </row>
    <row r="81" spans="1:3" x14ac:dyDescent="0.4">
      <c r="A81" s="3">
        <v>0.55279</v>
      </c>
      <c r="B81" s="3">
        <f t="shared" si="2"/>
        <v>0.83894855768269472</v>
      </c>
      <c r="C81" s="3">
        <f t="shared" si="3"/>
        <v>-7.6264668252920498E-2</v>
      </c>
    </row>
    <row r="82" spans="1:3" x14ac:dyDescent="0.4">
      <c r="A82" s="3">
        <v>0.60988200000000004</v>
      </c>
      <c r="B82" s="3">
        <f t="shared" si="2"/>
        <v>0.88120743070293939</v>
      </c>
      <c r="C82" s="3">
        <f t="shared" si="3"/>
        <v>-5.4921849356407274E-2</v>
      </c>
    </row>
    <row r="83" spans="1:3" x14ac:dyDescent="0.4">
      <c r="A83" s="3">
        <v>0.629386</v>
      </c>
      <c r="B83" s="3">
        <f t="shared" si="2"/>
        <v>0.89518703128584742</v>
      </c>
      <c r="C83" s="3">
        <f t="shared" si="3"/>
        <v>-4.808621812603258E-2</v>
      </c>
    </row>
    <row r="84" spans="1:3" x14ac:dyDescent="0.4">
      <c r="A84" s="3">
        <v>0.64596200000000004</v>
      </c>
      <c r="B84" s="3">
        <f t="shared" si="2"/>
        <v>0.90689859273390072</v>
      </c>
      <c r="C84" s="3">
        <f t="shared" si="3"/>
        <v>-4.2441272011855193E-2</v>
      </c>
    </row>
    <row r="85" spans="1:3" x14ac:dyDescent="0.4">
      <c r="A85" s="3">
        <v>0.65676100000000004</v>
      </c>
      <c r="B85" s="3">
        <f t="shared" si="2"/>
        <v>0.91444780220645772</v>
      </c>
      <c r="C85" s="3">
        <f t="shared" si="3"/>
        <v>-3.884107953768328E-2</v>
      </c>
    </row>
    <row r="86" spans="1:3" x14ac:dyDescent="0.4">
      <c r="A86" s="3">
        <v>0.68109500000000001</v>
      </c>
      <c r="B86" s="3">
        <f t="shared" si="2"/>
        <v>0.93123456777122393</v>
      </c>
      <c r="C86" s="3">
        <f t="shared" si="3"/>
        <v>-3.094091122333803E-2</v>
      </c>
    </row>
    <row r="87" spans="1:3" x14ac:dyDescent="0.4">
      <c r="A87" s="3">
        <v>0.68699600000000005</v>
      </c>
      <c r="B87" s="3">
        <f t="shared" si="2"/>
        <v>0.93525997087004209</v>
      </c>
      <c r="C87" s="3">
        <f t="shared" si="3"/>
        <v>-2.9067653062121741E-2</v>
      </c>
    </row>
    <row r="88" spans="1:3" x14ac:dyDescent="0.4">
      <c r="A88" s="3">
        <v>0.68711999999999995</v>
      </c>
      <c r="B88" s="3">
        <f t="shared" si="2"/>
        <v>0.93534437238310042</v>
      </c>
      <c r="C88" s="3">
        <f t="shared" si="3"/>
        <v>-2.9028462399978142E-2</v>
      </c>
    </row>
    <row r="89" spans="1:3" x14ac:dyDescent="0.4">
      <c r="A89" s="3">
        <v>0.68870799999999999</v>
      </c>
      <c r="B89" s="3">
        <f t="shared" si="2"/>
        <v>0.93642458375119919</v>
      </c>
      <c r="C89" s="3">
        <f t="shared" si="3"/>
        <v>-2.8527193387049316E-2</v>
      </c>
    </row>
    <row r="90" spans="1:3" x14ac:dyDescent="0.4">
      <c r="A90" s="3">
        <v>0.69076800000000005</v>
      </c>
      <c r="B90" s="3">
        <f t="shared" si="2"/>
        <v>0.93782401159876971</v>
      </c>
      <c r="C90" s="3">
        <f t="shared" si="3"/>
        <v>-2.7878651986007044E-2</v>
      </c>
    </row>
    <row r="91" spans="1:3" x14ac:dyDescent="0.4">
      <c r="A91" s="3">
        <v>0.75</v>
      </c>
      <c r="B91" s="3">
        <f t="shared" si="2"/>
        <v>0.97720543651098746</v>
      </c>
      <c r="C91" s="3">
        <f t="shared" si="3"/>
        <v>-1.0014125570730423E-2</v>
      </c>
    </row>
    <row r="92" spans="1:3" x14ac:dyDescent="0.4">
      <c r="A92" s="3">
        <v>0.76091200000000003</v>
      </c>
      <c r="B92" s="3">
        <f t="shared" si="2"/>
        <v>0.98428860950140173</v>
      </c>
      <c r="C92" s="3">
        <f t="shared" si="3"/>
        <v>-6.877540658091953E-3</v>
      </c>
    </row>
    <row r="93" spans="1:3" x14ac:dyDescent="0.4">
      <c r="A93" s="3">
        <v>0.77566299999999999</v>
      </c>
      <c r="B93" s="3">
        <f t="shared" si="2"/>
        <v>0.9937834971374333</v>
      </c>
      <c r="C93" s="3">
        <f t="shared" si="3"/>
        <v>-2.7082194657695492E-3</v>
      </c>
    </row>
    <row r="94" spans="1:3" x14ac:dyDescent="0.4">
      <c r="A94" s="3">
        <v>0.78079799999999999</v>
      </c>
      <c r="B94" s="3">
        <f t="shared" si="2"/>
        <v>0.99706756529706186</v>
      </c>
      <c r="C94" s="3">
        <f t="shared" si="3"/>
        <v>-1.2754111552931299E-3</v>
      </c>
    </row>
    <row r="95" spans="1:3" x14ac:dyDescent="0.4">
      <c r="A95" s="3">
        <v>0.79103400000000001</v>
      </c>
      <c r="B95" s="3">
        <f t="shared" si="2"/>
        <v>1.0035818953905715</v>
      </c>
      <c r="C95" s="3">
        <f t="shared" si="3"/>
        <v>1.5528180442337545E-3</v>
      </c>
    </row>
    <row r="96" spans="1:3" x14ac:dyDescent="0.4">
      <c r="A96" s="3">
        <v>0.81892699999999996</v>
      </c>
      <c r="B96" s="3">
        <f t="shared" si="2"/>
        <v>1.0211224810838537</v>
      </c>
      <c r="C96" s="3">
        <f t="shared" si="3"/>
        <v>9.0778377466091253E-3</v>
      </c>
    </row>
    <row r="97" spans="1:3" x14ac:dyDescent="0.4">
      <c r="A97" s="3">
        <v>0.81893800000000005</v>
      </c>
      <c r="B97" s="3">
        <f t="shared" si="2"/>
        <v>1.0211293390269753</v>
      </c>
      <c r="C97" s="3">
        <f t="shared" si="3"/>
        <v>9.0807544945102434E-3</v>
      </c>
    </row>
    <row r="98" spans="1:3" x14ac:dyDescent="0.4">
      <c r="A98" s="3">
        <v>0.82701199999999997</v>
      </c>
      <c r="B98" s="3">
        <f t="shared" si="2"/>
        <v>1.026150706177765</v>
      </c>
      <c r="C98" s="3">
        <f t="shared" si="3"/>
        <v>1.1211148353690964E-2</v>
      </c>
    </row>
    <row r="99" spans="1:3" x14ac:dyDescent="0.4">
      <c r="A99" s="3">
        <v>0.83313800000000005</v>
      </c>
      <c r="B99" s="3">
        <f t="shared" si="2"/>
        <v>1.029944243067771</v>
      </c>
      <c r="C99" s="3">
        <f t="shared" si="3"/>
        <v>1.2813714429996249E-2</v>
      </c>
    </row>
    <row r="100" spans="1:3" x14ac:dyDescent="0.4">
      <c r="A100" s="3">
        <v>0.86826000000000003</v>
      </c>
      <c r="B100" s="3">
        <f t="shared" si="2"/>
        <v>1.0514294559745556</v>
      </c>
      <c r="C100" s="3">
        <f t="shared" si="3"/>
        <v>2.1780139686414349E-2</v>
      </c>
    </row>
    <row r="101" spans="1:3" x14ac:dyDescent="0.4">
      <c r="A101" s="3">
        <v>0.88695299999999999</v>
      </c>
      <c r="B101" s="3">
        <f t="shared" si="2"/>
        <v>1.0626874365514372</v>
      </c>
      <c r="C101" s="3">
        <f t="shared" si="3"/>
        <v>2.6405546233580532E-2</v>
      </c>
    </row>
    <row r="102" spans="1:3" x14ac:dyDescent="0.4">
      <c r="A102" s="3">
        <v>0.89726799999999995</v>
      </c>
      <c r="B102" s="3">
        <f t="shared" si="2"/>
        <v>1.0688489438651194</v>
      </c>
      <c r="C102" s="3">
        <f t="shared" si="3"/>
        <v>2.8916332447962802E-2</v>
      </c>
    </row>
    <row r="103" spans="1:3" x14ac:dyDescent="0.4">
      <c r="A103" s="3">
        <v>0.90516200000000002</v>
      </c>
      <c r="B103" s="3">
        <f t="shared" si="2"/>
        <v>1.0735404166855596</v>
      </c>
      <c r="C103" s="3">
        <f t="shared" si="3"/>
        <v>3.0818399413253095E-2</v>
      </c>
    </row>
    <row r="104" spans="1:3" x14ac:dyDescent="0.4">
      <c r="A104" s="3">
        <v>0.95671399999999995</v>
      </c>
      <c r="B104" s="3">
        <f t="shared" si="2"/>
        <v>1.1036879661886885</v>
      </c>
      <c r="C104" s="3">
        <f t="shared" si="3"/>
        <v>4.2846307345262402E-2</v>
      </c>
    </row>
    <row r="105" spans="1:3" x14ac:dyDescent="0.4">
      <c r="A105" s="3">
        <v>0.96010300000000004</v>
      </c>
      <c r="B105" s="3">
        <f t="shared" si="2"/>
        <v>1.1056410534941103</v>
      </c>
      <c r="C105" s="3">
        <f t="shared" si="3"/>
        <v>4.3614156092841541E-2</v>
      </c>
    </row>
    <row r="106" spans="1:3" x14ac:dyDescent="0.4">
      <c r="A106" s="3">
        <v>0.96611599999999997</v>
      </c>
      <c r="B106" s="3">
        <f t="shared" si="2"/>
        <v>1.1090978924426831</v>
      </c>
      <c r="C106" s="3">
        <f t="shared" si="3"/>
        <v>4.4969880027795221E-2</v>
      </c>
    </row>
    <row r="107" spans="1:3" x14ac:dyDescent="0.4">
      <c r="A107" s="3">
        <v>0.96943800000000002</v>
      </c>
      <c r="B107" s="3">
        <f t="shared" si="2"/>
        <v>1.1110030784660729</v>
      </c>
      <c r="C107" s="3">
        <f t="shared" si="3"/>
        <v>4.571526232428428E-2</v>
      </c>
    </row>
    <row r="108" spans="1:3" x14ac:dyDescent="0.4">
      <c r="A108" s="3">
        <v>0.97075599999999995</v>
      </c>
      <c r="B108" s="3">
        <f t="shared" si="2"/>
        <v>1.1117580543888623</v>
      </c>
      <c r="C108" s="3">
        <f t="shared" si="3"/>
        <v>4.601028447938648E-2</v>
      </c>
    </row>
    <row r="109" spans="1:3" x14ac:dyDescent="0.4">
      <c r="A109" s="3">
        <v>1.0338719999999999</v>
      </c>
      <c r="B109" s="3">
        <f t="shared" si="2"/>
        <v>1.1473307397968417</v>
      </c>
      <c r="C109" s="3">
        <f t="shared" si="3"/>
        <v>5.9688629552070792E-2</v>
      </c>
    </row>
    <row r="110" spans="1:3" x14ac:dyDescent="0.4">
      <c r="A110" s="3">
        <v>1.054052</v>
      </c>
      <c r="B110" s="3">
        <f t="shared" si="2"/>
        <v>1.1584739195158058</v>
      </c>
      <c r="C110" s="3">
        <f t="shared" si="3"/>
        <v>6.3886261054033416E-2</v>
      </c>
    </row>
    <row r="111" spans="1:3" x14ac:dyDescent="0.4">
      <c r="A111" s="3">
        <v>1.057261</v>
      </c>
      <c r="B111" s="3">
        <f t="shared" si="2"/>
        <v>1.1602360326022121</v>
      </c>
      <c r="C111" s="3">
        <f t="shared" si="3"/>
        <v>6.4546348907229628E-2</v>
      </c>
    </row>
    <row r="112" spans="1:3" x14ac:dyDescent="0.4">
      <c r="A112" s="3">
        <v>1.060673</v>
      </c>
      <c r="B112" s="3">
        <f t="shared" si="2"/>
        <v>1.1621066854401225</v>
      </c>
      <c r="C112" s="3">
        <f t="shared" si="3"/>
        <v>6.5245999630145726E-2</v>
      </c>
    </row>
    <row r="113" spans="1:3" x14ac:dyDescent="0.4">
      <c r="A113" s="3">
        <v>1.0973040000000001</v>
      </c>
      <c r="B113" s="3">
        <f t="shared" si="2"/>
        <v>1.1820033948779545</v>
      </c>
      <c r="C113" s="3">
        <f t="shared" si="3"/>
        <v>7.2618723901112237E-2</v>
      </c>
    </row>
    <row r="114" spans="1:3" x14ac:dyDescent="0.4">
      <c r="A114" s="3">
        <v>1.116571</v>
      </c>
      <c r="B114" s="3">
        <f t="shared" si="2"/>
        <v>1.1923353356050119</v>
      </c>
      <c r="C114" s="3">
        <f t="shared" si="3"/>
        <v>7.6398414734432499E-2</v>
      </c>
    </row>
    <row r="115" spans="1:3" x14ac:dyDescent="0.4">
      <c r="A115" s="3">
        <v>1.121413</v>
      </c>
      <c r="B115" s="3">
        <f t="shared" si="2"/>
        <v>1.1949178145861343</v>
      </c>
      <c r="C115" s="3">
        <f t="shared" si="3"/>
        <v>7.7338035912472639E-2</v>
      </c>
    </row>
    <row r="116" spans="1:3" x14ac:dyDescent="0.4">
      <c r="A116" s="3">
        <v>1.151761</v>
      </c>
      <c r="B116" s="3">
        <f t="shared" si="2"/>
        <v>1.210978484514484</v>
      </c>
      <c r="C116" s="3">
        <f t="shared" si="3"/>
        <v>8.3136427090498455E-2</v>
      </c>
    </row>
    <row r="117" spans="1:3" x14ac:dyDescent="0.4">
      <c r="A117" s="3">
        <v>1.1673119999999999</v>
      </c>
      <c r="B117" s="3">
        <f t="shared" si="2"/>
        <v>1.2191263490063926</v>
      </c>
      <c r="C117" s="3">
        <f t="shared" si="3"/>
        <v>8.6048717786304851E-2</v>
      </c>
    </row>
    <row r="118" spans="1:3" x14ac:dyDescent="0.4">
      <c r="A118" s="3">
        <v>1.1753979999999999</v>
      </c>
      <c r="B118" s="3">
        <f t="shared" si="2"/>
        <v>1.2233415216106078</v>
      </c>
      <c r="C118" s="3">
        <f t="shared" si="3"/>
        <v>8.7547716435752806E-2</v>
      </c>
    </row>
    <row r="119" spans="1:3" x14ac:dyDescent="0.4">
      <c r="A119" s="3">
        <v>1.195532</v>
      </c>
      <c r="B119" s="3">
        <f t="shared" si="2"/>
        <v>1.2337746573599142</v>
      </c>
      <c r="C119" s="3">
        <f t="shared" si="3"/>
        <v>9.1235845271080362E-2</v>
      </c>
    </row>
    <row r="120" spans="1:3" x14ac:dyDescent="0.4">
      <c r="A120" s="3">
        <v>1.195948</v>
      </c>
      <c r="B120" s="3">
        <f t="shared" si="2"/>
        <v>1.2339892921908096</v>
      </c>
      <c r="C120" s="3">
        <f t="shared" si="3"/>
        <v>9.1311391169977288E-2</v>
      </c>
    </row>
    <row r="121" spans="1:3" x14ac:dyDescent="0.4">
      <c r="A121" s="3">
        <v>1.224742</v>
      </c>
      <c r="B121" s="3">
        <f t="shared" si="2"/>
        <v>1.2487558863362707</v>
      </c>
      <c r="C121" s="3">
        <f t="shared" si="3"/>
        <v>9.6477548399072424E-2</v>
      </c>
    </row>
    <row r="122" spans="1:3" x14ac:dyDescent="0.4">
      <c r="A122" s="3">
        <v>1.2521059999999999</v>
      </c>
      <c r="B122" s="3">
        <f t="shared" si="2"/>
        <v>1.2626290904262083</v>
      </c>
      <c r="C122" s="3">
        <f t="shared" si="3"/>
        <v>0.10127579106296389</v>
      </c>
    </row>
    <row r="123" spans="1:3" x14ac:dyDescent="0.4">
      <c r="A123" s="3">
        <v>1.2948630000000001</v>
      </c>
      <c r="B123" s="3">
        <f t="shared" si="2"/>
        <v>1.2840062963974179</v>
      </c>
      <c r="C123" s="3">
        <f t="shared" si="3"/>
        <v>0.10856715339323157</v>
      </c>
    </row>
    <row r="124" spans="1:3" x14ac:dyDescent="0.4">
      <c r="A124" s="3">
        <v>1.3096589999999999</v>
      </c>
      <c r="B124" s="3">
        <f t="shared" si="2"/>
        <v>1.2913214307075624</v>
      </c>
      <c r="C124" s="3">
        <f t="shared" si="3"/>
        <v>0.11103435861605021</v>
      </c>
    </row>
    <row r="125" spans="1:3" x14ac:dyDescent="0.4">
      <c r="A125" s="3">
        <v>1.4921739999999999</v>
      </c>
      <c r="B125" s="3">
        <f t="shared" si="2"/>
        <v>1.3783673491488433</v>
      </c>
      <c r="C125" s="3">
        <f t="shared" si="3"/>
        <v>0.1393649769672248</v>
      </c>
    </row>
    <row r="126" spans="1:3" x14ac:dyDescent="0.4">
      <c r="A126" s="3">
        <v>1.502399</v>
      </c>
      <c r="B126" s="3">
        <f t="shared" si="2"/>
        <v>1.383081861113473</v>
      </c>
      <c r="C126" s="3">
        <f t="shared" si="3"/>
        <v>0.14084788566081571</v>
      </c>
    </row>
    <row r="127" spans="1:3" x14ac:dyDescent="0.4">
      <c r="A127" s="3">
        <v>1.51661</v>
      </c>
      <c r="B127" s="3">
        <f t="shared" si="2"/>
        <v>1.3896076629735123</v>
      </c>
      <c r="C127" s="3">
        <f t="shared" si="3"/>
        <v>0.14289220035695765</v>
      </c>
    </row>
    <row r="128" spans="1:3" x14ac:dyDescent="0.4">
      <c r="A128" s="3">
        <v>1.5234559999999999</v>
      </c>
      <c r="B128" s="3">
        <f t="shared" si="2"/>
        <v>1.3927404863364046</v>
      </c>
      <c r="C128" s="3">
        <f t="shared" si="3"/>
        <v>0.14387020052174157</v>
      </c>
    </row>
    <row r="129" spans="1:3" x14ac:dyDescent="0.4">
      <c r="A129" s="3">
        <v>1.553016</v>
      </c>
      <c r="B129" s="3">
        <f t="shared" si="2"/>
        <v>1.4061874181678431</v>
      </c>
      <c r="C129" s="3">
        <f t="shared" si="3"/>
        <v>0.14804320777603616</v>
      </c>
    </row>
    <row r="130" spans="1:3" x14ac:dyDescent="0.4">
      <c r="A130" s="3">
        <v>1.6075969999999999</v>
      </c>
      <c r="B130" s="3">
        <f t="shared" ref="B130:B193" si="4">SQRT(A130*4/3.14159)</f>
        <v>1.4306843821417898</v>
      </c>
      <c r="C130" s="3">
        <f t="shared" ref="C130:C193" si="5">LOG(B130)</f>
        <v>0.155543836266788</v>
      </c>
    </row>
    <row r="131" spans="1:3" x14ac:dyDescent="0.4">
      <c r="A131" s="3">
        <v>1.670477</v>
      </c>
      <c r="B131" s="3">
        <f t="shared" si="4"/>
        <v>1.4583960955454893</v>
      </c>
      <c r="C131" s="3">
        <f t="shared" si="5"/>
        <v>0.16387549294442491</v>
      </c>
    </row>
    <row r="132" spans="1:3" x14ac:dyDescent="0.4">
      <c r="A132" s="3">
        <v>1.80002</v>
      </c>
      <c r="B132" s="3">
        <f t="shared" si="4"/>
        <v>1.5138885629940912</v>
      </c>
      <c r="C132" s="3">
        <f t="shared" si="5"/>
        <v>0.18009390801879019</v>
      </c>
    </row>
    <row r="133" spans="1:3" x14ac:dyDescent="0.4">
      <c r="A133" s="3">
        <v>1.856223</v>
      </c>
      <c r="B133" s="3">
        <f t="shared" si="4"/>
        <v>1.5373413816524824</v>
      </c>
      <c r="C133" s="3">
        <f t="shared" si="5"/>
        <v>0.18677031753576928</v>
      </c>
    </row>
    <row r="134" spans="1:3" x14ac:dyDescent="0.4">
      <c r="A134" s="3">
        <v>1.989595</v>
      </c>
      <c r="B134" s="3">
        <f t="shared" si="4"/>
        <v>1.5916133863906392</v>
      </c>
      <c r="C134" s="3">
        <f t="shared" si="5"/>
        <v>0.20183758315790126</v>
      </c>
    </row>
    <row r="135" spans="1:3" x14ac:dyDescent="0.4">
      <c r="A135" s="3">
        <v>2.1225510000000001</v>
      </c>
      <c r="B135" s="3">
        <f t="shared" si="4"/>
        <v>1.6439337430798699</v>
      </c>
      <c r="C135" s="3">
        <f t="shared" si="5"/>
        <v>0.21588430980095066</v>
      </c>
    </row>
    <row r="136" spans="1:3" x14ac:dyDescent="0.4">
      <c r="A136" s="3">
        <v>2.456747</v>
      </c>
      <c r="B136" s="3">
        <f t="shared" si="4"/>
        <v>1.7686237796499993</v>
      </c>
      <c r="C136" s="3">
        <f t="shared" si="5"/>
        <v>0.24763545993126176</v>
      </c>
    </row>
    <row r="137" spans="1:3" x14ac:dyDescent="0.4">
      <c r="A137" s="3">
        <v>2.5424760000000002</v>
      </c>
      <c r="B137" s="3">
        <f t="shared" si="4"/>
        <v>1.7992175296701034</v>
      </c>
      <c r="C137" s="3">
        <f t="shared" si="5"/>
        <v>0.25508367375366997</v>
      </c>
    </row>
    <row r="138" spans="1:3" x14ac:dyDescent="0.4">
      <c r="A138" s="3">
        <v>2.5946579999999999</v>
      </c>
      <c r="B138" s="3">
        <f t="shared" si="4"/>
        <v>1.8175874012314321</v>
      </c>
      <c r="C138" s="3">
        <f t="shared" si="5"/>
        <v>0.25949530369056883</v>
      </c>
    </row>
    <row r="139" spans="1:3" x14ac:dyDescent="0.4">
      <c r="A139" s="3">
        <v>3.5127130000000002</v>
      </c>
      <c r="B139" s="3">
        <f t="shared" si="4"/>
        <v>2.114835425911155</v>
      </c>
      <c r="C139" s="3">
        <f t="shared" si="5"/>
        <v>0.32527657672308224</v>
      </c>
    </row>
    <row r="140" spans="1:3" x14ac:dyDescent="0.4">
      <c r="A140" s="3">
        <v>0.16604099999999999</v>
      </c>
      <c r="B140" s="3">
        <f t="shared" si="4"/>
        <v>0.45979359044889051</v>
      </c>
      <c r="C140" s="3">
        <f t="shared" si="5"/>
        <v>-0.33743708711650106</v>
      </c>
    </row>
    <row r="141" spans="1:3" x14ac:dyDescent="0.4">
      <c r="A141" s="3">
        <v>0.185359</v>
      </c>
      <c r="B141" s="3">
        <f t="shared" si="4"/>
        <v>0.48580511331069665</v>
      </c>
      <c r="C141" s="3">
        <f t="shared" si="5"/>
        <v>-0.31353791836799622</v>
      </c>
    </row>
    <row r="142" spans="1:3" x14ac:dyDescent="0.4">
      <c r="A142" s="3">
        <v>0.204154</v>
      </c>
      <c r="B142" s="3">
        <f t="shared" si="4"/>
        <v>0.50984033341370061</v>
      </c>
      <c r="C142" s="3">
        <f t="shared" si="5"/>
        <v>-0.29256581051814223</v>
      </c>
    </row>
    <row r="143" spans="1:3" x14ac:dyDescent="0.4">
      <c r="A143" s="3">
        <v>0.223611</v>
      </c>
      <c r="B143" s="3">
        <f t="shared" si="4"/>
        <v>0.53358280362333388</v>
      </c>
      <c r="C143" s="3">
        <f t="shared" si="5"/>
        <v>-0.27279817536556683</v>
      </c>
    </row>
    <row r="144" spans="1:3" x14ac:dyDescent="0.4">
      <c r="A144" s="3">
        <v>0.31995600000000002</v>
      </c>
      <c r="B144" s="3">
        <f t="shared" si="4"/>
        <v>0.63826403304218338</v>
      </c>
      <c r="C144" s="3">
        <f t="shared" si="5"/>
        <v>-0.19499962790516651</v>
      </c>
    </row>
    <row r="145" spans="1:3" x14ac:dyDescent="0.4">
      <c r="A145" s="3">
        <v>0.36237000000000003</v>
      </c>
      <c r="B145" s="3">
        <f t="shared" si="4"/>
        <v>0.6792526801862806</v>
      </c>
      <c r="C145" s="3">
        <f t="shared" si="5"/>
        <v>-0.16796863927324321</v>
      </c>
    </row>
    <row r="146" spans="1:3" x14ac:dyDescent="0.4">
      <c r="A146" s="3">
        <v>0.37886199999999998</v>
      </c>
      <c r="B146" s="3">
        <f t="shared" si="4"/>
        <v>0.69453760722405078</v>
      </c>
      <c r="C146" s="3">
        <f t="shared" si="5"/>
        <v>-0.15830423348620015</v>
      </c>
    </row>
    <row r="147" spans="1:3" x14ac:dyDescent="0.4">
      <c r="A147" s="3">
        <v>0.38614900000000002</v>
      </c>
      <c r="B147" s="3">
        <f t="shared" si="4"/>
        <v>0.70118513407507044</v>
      </c>
      <c r="C147" s="3">
        <f t="shared" si="5"/>
        <v>-0.15416730001920689</v>
      </c>
    </row>
    <row r="148" spans="1:3" x14ac:dyDescent="0.4">
      <c r="A148" s="3">
        <v>0.39463500000000001</v>
      </c>
      <c r="B148" s="3">
        <f t="shared" si="4"/>
        <v>0.70884787659331638</v>
      </c>
      <c r="C148" s="3">
        <f t="shared" si="5"/>
        <v>-0.14944695726364821</v>
      </c>
    </row>
    <row r="149" spans="1:3" x14ac:dyDescent="0.4">
      <c r="A149" s="3">
        <v>0.395318</v>
      </c>
      <c r="B149" s="3">
        <f t="shared" si="4"/>
        <v>0.70946101760029567</v>
      </c>
      <c r="C149" s="3">
        <f t="shared" si="5"/>
        <v>-0.14907146251262723</v>
      </c>
    </row>
    <row r="150" spans="1:3" x14ac:dyDescent="0.4">
      <c r="A150" s="3">
        <v>0.42377599999999999</v>
      </c>
      <c r="B150" s="3">
        <f t="shared" si="4"/>
        <v>0.73455348141845378</v>
      </c>
      <c r="C150" s="3">
        <f t="shared" si="5"/>
        <v>-0.13397657858120829</v>
      </c>
    </row>
    <row r="151" spans="1:3" x14ac:dyDescent="0.4">
      <c r="A151" s="3">
        <v>0.42525099999999999</v>
      </c>
      <c r="B151" s="3">
        <f t="shared" si="4"/>
        <v>0.73583071896922003</v>
      </c>
      <c r="C151" s="3">
        <f t="shared" si="5"/>
        <v>-0.13322208549056599</v>
      </c>
    </row>
    <row r="152" spans="1:3" x14ac:dyDescent="0.4">
      <c r="A152" s="3">
        <v>0.42625400000000002</v>
      </c>
      <c r="B152" s="3">
        <f t="shared" si="4"/>
        <v>0.73669797564593276</v>
      </c>
      <c r="C152" s="3">
        <f t="shared" si="5"/>
        <v>-0.13271052353049492</v>
      </c>
    </row>
    <row r="153" spans="1:3" x14ac:dyDescent="0.4">
      <c r="A153" s="3">
        <v>0.42698000000000003</v>
      </c>
      <c r="B153" s="3">
        <f t="shared" si="4"/>
        <v>0.73732508434955424</v>
      </c>
      <c r="C153" s="3">
        <f t="shared" si="5"/>
        <v>-0.13234099082322659</v>
      </c>
    </row>
    <row r="154" spans="1:3" x14ac:dyDescent="0.4">
      <c r="A154" s="3">
        <v>0.44611000000000001</v>
      </c>
      <c r="B154" s="3">
        <f t="shared" si="4"/>
        <v>0.7536613119136587</v>
      </c>
      <c r="C154" s="3">
        <f t="shared" si="5"/>
        <v>-0.12282377801951912</v>
      </c>
    </row>
    <row r="155" spans="1:3" x14ac:dyDescent="0.4">
      <c r="A155" s="3">
        <v>0.45971000000000001</v>
      </c>
      <c r="B155" s="3">
        <f t="shared" si="4"/>
        <v>0.76506303368420314</v>
      </c>
      <c r="C155" s="3">
        <f t="shared" si="5"/>
        <v>-0.11630278176995183</v>
      </c>
    </row>
    <row r="156" spans="1:3" x14ac:dyDescent="0.4">
      <c r="A156" s="3">
        <v>0.50194300000000003</v>
      </c>
      <c r="B156" s="3">
        <f t="shared" si="4"/>
        <v>0.79943368494378131</v>
      </c>
      <c r="C156" s="3">
        <f t="shared" si="5"/>
        <v>-9.7217556254803855E-2</v>
      </c>
    </row>
    <row r="157" spans="1:3" x14ac:dyDescent="0.4">
      <c r="A157" s="3">
        <v>0.51887899999999998</v>
      </c>
      <c r="B157" s="3">
        <f t="shared" si="4"/>
        <v>0.81280859971239483</v>
      </c>
      <c r="C157" s="3">
        <f t="shared" si="5"/>
        <v>-9.001171009475073E-2</v>
      </c>
    </row>
    <row r="158" spans="1:3" x14ac:dyDescent="0.4">
      <c r="A158" s="3">
        <v>0.54286900000000005</v>
      </c>
      <c r="B158" s="3">
        <f t="shared" si="4"/>
        <v>0.83138610900406207</v>
      </c>
      <c r="C158" s="3">
        <f t="shared" si="5"/>
        <v>-8.0197236064206603E-2</v>
      </c>
    </row>
    <row r="159" spans="1:3" x14ac:dyDescent="0.4">
      <c r="A159" s="3">
        <v>0.56751300000000005</v>
      </c>
      <c r="B159" s="3">
        <f t="shared" si="4"/>
        <v>0.85004741284766716</v>
      </c>
      <c r="C159" s="3">
        <f t="shared" si="5"/>
        <v>-7.0556850092943116E-2</v>
      </c>
    </row>
    <row r="160" spans="1:3" x14ac:dyDescent="0.4">
      <c r="A160" s="3">
        <v>0.56754899999999997</v>
      </c>
      <c r="B160" s="3">
        <f t="shared" si="4"/>
        <v>0.85007437365876359</v>
      </c>
      <c r="C160" s="3">
        <f t="shared" si="5"/>
        <v>-7.0543075866201566E-2</v>
      </c>
    </row>
    <row r="161" spans="1:3" x14ac:dyDescent="0.4">
      <c r="A161" s="3">
        <v>0.57967500000000005</v>
      </c>
      <c r="B161" s="3">
        <f t="shared" si="4"/>
        <v>0.85910753489410741</v>
      </c>
      <c r="C161" s="3">
        <f t="shared" si="5"/>
        <v>-6.5952471921776196E-2</v>
      </c>
    </row>
    <row r="162" spans="1:3" x14ac:dyDescent="0.4">
      <c r="A162" s="3">
        <v>0.59629799999999999</v>
      </c>
      <c r="B162" s="3">
        <f t="shared" si="4"/>
        <v>0.87133853084856749</v>
      </c>
      <c r="C162" s="3">
        <f t="shared" si="5"/>
        <v>-5.9813080910347087E-2</v>
      </c>
    </row>
    <row r="163" spans="1:3" x14ac:dyDescent="0.4">
      <c r="A163" s="3">
        <v>0.62125399999999997</v>
      </c>
      <c r="B163" s="3">
        <f t="shared" si="4"/>
        <v>0.88938508434701047</v>
      </c>
      <c r="C163" s="3">
        <f t="shared" si="5"/>
        <v>-5.0910158269258321E-2</v>
      </c>
    </row>
    <row r="164" spans="1:3" x14ac:dyDescent="0.4">
      <c r="A164" s="3">
        <v>0.63477499999999998</v>
      </c>
      <c r="B164" s="3">
        <f t="shared" si="4"/>
        <v>0.89901129841876981</v>
      </c>
      <c r="C164" s="3">
        <f t="shared" si="5"/>
        <v>-4.6234850191029062E-2</v>
      </c>
    </row>
    <row r="165" spans="1:3" x14ac:dyDescent="0.4">
      <c r="A165" s="3">
        <v>0.66985099999999997</v>
      </c>
      <c r="B165" s="3">
        <f t="shared" si="4"/>
        <v>0.92351583780603352</v>
      </c>
      <c r="C165" s="3">
        <f t="shared" si="5"/>
        <v>-3.4555652240213938E-2</v>
      </c>
    </row>
    <row r="166" spans="1:3" x14ac:dyDescent="0.4">
      <c r="A166" s="3">
        <v>0.683786</v>
      </c>
      <c r="B166" s="3">
        <f t="shared" si="4"/>
        <v>0.93307240379351286</v>
      </c>
      <c r="C166" s="3">
        <f t="shared" si="5"/>
        <v>-3.008465491592778E-2</v>
      </c>
    </row>
    <row r="167" spans="1:3" x14ac:dyDescent="0.4">
      <c r="A167" s="3">
        <v>0.69923900000000005</v>
      </c>
      <c r="B167" s="3">
        <f t="shared" si="4"/>
        <v>0.94355683348958141</v>
      </c>
      <c r="C167" s="3">
        <f t="shared" si="5"/>
        <v>-2.5231935745425101E-2</v>
      </c>
    </row>
    <row r="168" spans="1:3" x14ac:dyDescent="0.4">
      <c r="A168" s="3">
        <v>0.70719500000000002</v>
      </c>
      <c r="B168" s="3">
        <f t="shared" si="4"/>
        <v>0.94890958494429856</v>
      </c>
      <c r="C168" s="3">
        <f t="shared" si="5"/>
        <v>-2.2775166529969901E-2</v>
      </c>
    </row>
    <row r="169" spans="1:3" x14ac:dyDescent="0.4">
      <c r="A169" s="3">
        <v>0.71995299999999995</v>
      </c>
      <c r="B169" s="3">
        <f t="shared" si="4"/>
        <v>0.95743062632841192</v>
      </c>
      <c r="C169" s="3">
        <f t="shared" si="5"/>
        <v>-1.8892684402958899E-2</v>
      </c>
    </row>
    <row r="170" spans="1:3" x14ac:dyDescent="0.4">
      <c r="A170" s="3">
        <v>0.73422900000000002</v>
      </c>
      <c r="B170" s="3">
        <f t="shared" si="4"/>
        <v>0.96687651089760485</v>
      </c>
      <c r="C170" s="3">
        <f t="shared" si="5"/>
        <v>-1.4628990302150202E-2</v>
      </c>
    </row>
    <row r="171" spans="1:3" x14ac:dyDescent="0.4">
      <c r="A171" s="3">
        <v>0.75173100000000004</v>
      </c>
      <c r="B171" s="3">
        <f t="shared" si="4"/>
        <v>0.97833248165446707</v>
      </c>
      <c r="C171" s="3">
        <f t="shared" si="5"/>
        <v>-9.5135272071633688E-3</v>
      </c>
    </row>
    <row r="172" spans="1:3" x14ac:dyDescent="0.4">
      <c r="A172" s="3">
        <v>0.78609600000000002</v>
      </c>
      <c r="B172" s="3">
        <f t="shared" si="4"/>
        <v>1.0004445804607103</v>
      </c>
      <c r="C172" s="3">
        <f t="shared" si="5"/>
        <v>1.930359340250217E-4</v>
      </c>
    </row>
    <row r="173" spans="1:3" x14ac:dyDescent="0.4">
      <c r="A173" s="3">
        <v>0.78999699999999995</v>
      </c>
      <c r="B173" s="3">
        <f t="shared" si="4"/>
        <v>1.002923860635786</v>
      </c>
      <c r="C173" s="3">
        <f t="shared" si="5"/>
        <v>1.2679637672988397E-3</v>
      </c>
    </row>
    <row r="174" spans="1:3" x14ac:dyDescent="0.4">
      <c r="A174" s="3">
        <v>0.81196699999999999</v>
      </c>
      <c r="B174" s="3">
        <f t="shared" si="4"/>
        <v>1.0167739997945879</v>
      </c>
      <c r="C174" s="3">
        <f t="shared" si="5"/>
        <v>7.2244322252301464E-3</v>
      </c>
    </row>
    <row r="175" spans="1:3" x14ac:dyDescent="0.4">
      <c r="A175" s="3">
        <v>0.83537600000000001</v>
      </c>
      <c r="B175" s="3">
        <f t="shared" si="4"/>
        <v>1.0313266487085657</v>
      </c>
      <c r="C175" s="3">
        <f t="shared" si="5"/>
        <v>1.3396239738975423E-2</v>
      </c>
    </row>
    <row r="176" spans="1:3" x14ac:dyDescent="0.4">
      <c r="A176" s="3">
        <v>0.86402299999999999</v>
      </c>
      <c r="B176" s="3">
        <f t="shared" si="4"/>
        <v>1.0488608965840902</v>
      </c>
      <c r="C176" s="3">
        <f t="shared" si="5"/>
        <v>2.0717894435906513E-2</v>
      </c>
    </row>
    <row r="177" spans="1:3" x14ac:dyDescent="0.4">
      <c r="A177" s="3">
        <v>0.88943700000000003</v>
      </c>
      <c r="B177" s="3">
        <f t="shared" si="4"/>
        <v>1.0641744770031043</v>
      </c>
      <c r="C177" s="3">
        <f t="shared" si="5"/>
        <v>2.701283866158765E-2</v>
      </c>
    </row>
    <row r="178" spans="1:3" x14ac:dyDescent="0.4">
      <c r="A178" s="3">
        <v>0.98817200000000005</v>
      </c>
      <c r="B178" s="3">
        <f t="shared" si="4"/>
        <v>1.1216865561019413</v>
      </c>
      <c r="C178" s="3">
        <f t="shared" si="5"/>
        <v>4.9871514698049707E-2</v>
      </c>
    </row>
    <row r="179" spans="1:3" x14ac:dyDescent="0.4">
      <c r="A179" s="3">
        <v>0.99292400000000003</v>
      </c>
      <c r="B179" s="3">
        <f t="shared" si="4"/>
        <v>1.1243803491554816</v>
      </c>
      <c r="C179" s="3">
        <f t="shared" si="5"/>
        <v>5.0913246818082375E-2</v>
      </c>
    </row>
    <row r="180" spans="1:3" x14ac:dyDescent="0.4">
      <c r="A180" s="3">
        <v>1.2008920000000001</v>
      </c>
      <c r="B180" s="3">
        <f t="shared" si="4"/>
        <v>1.2365372921460243</v>
      </c>
      <c r="C180" s="3">
        <f t="shared" si="5"/>
        <v>9.2207218577634614E-2</v>
      </c>
    </row>
    <row r="181" spans="1:3" x14ac:dyDescent="0.4">
      <c r="A181" s="3">
        <v>1.208361</v>
      </c>
      <c r="B181" s="3">
        <f t="shared" si="4"/>
        <v>1.2403766803112923</v>
      </c>
      <c r="C181" s="3">
        <f t="shared" si="5"/>
        <v>9.3553592693209717E-2</v>
      </c>
    </row>
    <row r="182" spans="1:3" x14ac:dyDescent="0.4">
      <c r="A182" s="3">
        <v>1.229074</v>
      </c>
      <c r="B182" s="3">
        <f t="shared" si="4"/>
        <v>1.2509624063200986</v>
      </c>
      <c r="C182" s="3">
        <f t="shared" si="5"/>
        <v>9.7244258555884394E-2</v>
      </c>
    </row>
    <row r="183" spans="1:3" x14ac:dyDescent="0.4">
      <c r="A183" s="3">
        <v>1.2671300000000001</v>
      </c>
      <c r="B183" s="3">
        <f t="shared" si="4"/>
        <v>1.2701816354633426</v>
      </c>
      <c r="C183" s="3">
        <f t="shared" si="5"/>
        <v>0.10386582933315383</v>
      </c>
    </row>
    <row r="184" spans="1:3" x14ac:dyDescent="0.4">
      <c r="A184" s="3">
        <v>1.323763</v>
      </c>
      <c r="B184" s="3">
        <f t="shared" si="4"/>
        <v>1.2982560699306835</v>
      </c>
      <c r="C184" s="3">
        <f t="shared" si="5"/>
        <v>0.11336036179375582</v>
      </c>
    </row>
    <row r="185" spans="1:3" x14ac:dyDescent="0.4">
      <c r="A185" s="3">
        <v>1.3810709999999999</v>
      </c>
      <c r="B185" s="3">
        <f t="shared" si="4"/>
        <v>1.3260602160437616</v>
      </c>
      <c r="C185" s="3">
        <f t="shared" si="5"/>
        <v>0.12256324571411817</v>
      </c>
    </row>
    <row r="186" spans="1:3" x14ac:dyDescent="0.4">
      <c r="A186" s="3">
        <v>1.487079</v>
      </c>
      <c r="B186" s="3">
        <f t="shared" si="4"/>
        <v>1.3760121323010612</v>
      </c>
      <c r="C186" s="3">
        <f t="shared" si="5"/>
        <v>0.13862226309148035</v>
      </c>
    </row>
    <row r="187" spans="1:3" x14ac:dyDescent="0.4">
      <c r="A187" s="3">
        <v>1.638436</v>
      </c>
      <c r="B187" s="3">
        <f t="shared" si="4"/>
        <v>1.4443418116189271</v>
      </c>
      <c r="C187" s="3">
        <f t="shared" si="5"/>
        <v>0.15966998363055065</v>
      </c>
    </row>
    <row r="188" spans="1:3" x14ac:dyDescent="0.4">
      <c r="A188" s="3">
        <v>1.655953</v>
      </c>
      <c r="B188" s="3">
        <f t="shared" si="4"/>
        <v>1.4520422255343022</v>
      </c>
      <c r="C188" s="3">
        <f t="shared" si="5"/>
        <v>0.16197924587502546</v>
      </c>
    </row>
    <row r="189" spans="1:3" x14ac:dyDescent="0.4">
      <c r="A189" s="3">
        <v>1.659346</v>
      </c>
      <c r="B189" s="3">
        <f t="shared" si="4"/>
        <v>1.4535290606516722</v>
      </c>
      <c r="C189" s="3">
        <f t="shared" si="5"/>
        <v>0.1624237191160752</v>
      </c>
    </row>
    <row r="190" spans="1:3" x14ac:dyDescent="0.4">
      <c r="A190" s="3">
        <v>1.6856390000000001</v>
      </c>
      <c r="B190" s="3">
        <f t="shared" si="4"/>
        <v>1.4649996743295655</v>
      </c>
      <c r="C190" s="3">
        <f t="shared" si="5"/>
        <v>0.16583752814617717</v>
      </c>
    </row>
    <row r="191" spans="1:3" x14ac:dyDescent="0.4">
      <c r="A191" s="3">
        <v>1.7191529999999999</v>
      </c>
      <c r="B191" s="3">
        <f t="shared" si="4"/>
        <v>1.4794916126598909</v>
      </c>
      <c r="C191" s="3">
        <f t="shared" si="5"/>
        <v>0.1701125074582252</v>
      </c>
    </row>
    <row r="192" spans="1:3" x14ac:dyDescent="0.4">
      <c r="A192" s="3">
        <v>1.7807269999999999</v>
      </c>
      <c r="B192" s="3">
        <f t="shared" si="4"/>
        <v>1.5057536152634279</v>
      </c>
      <c r="C192" s="3">
        <f t="shared" si="5"/>
        <v>0.17775391457021061</v>
      </c>
    </row>
    <row r="193" spans="1:3" x14ac:dyDescent="0.4">
      <c r="A193" s="3">
        <v>1.9889349999999999</v>
      </c>
      <c r="B193" s="3">
        <f t="shared" si="4"/>
        <v>1.5913493748792404</v>
      </c>
      <c r="C193" s="3">
        <f t="shared" si="5"/>
        <v>0.20176553786461821</v>
      </c>
    </row>
    <row r="194" spans="1:3" x14ac:dyDescent="0.4">
      <c r="A194" s="3">
        <v>2.1405979999999998</v>
      </c>
      <c r="B194" s="3">
        <f t="shared" ref="B194:B245" si="6">SQRT(A194*4/3.14159)</f>
        <v>1.6509077276181305</v>
      </c>
      <c r="C194" s="3">
        <f t="shared" ref="C194:C245" si="7">LOG(B194)</f>
        <v>0.21772280039414063</v>
      </c>
    </row>
    <row r="195" spans="1:3" x14ac:dyDescent="0.4">
      <c r="A195" s="3">
        <v>0.19024099999999999</v>
      </c>
      <c r="B195" s="3">
        <f t="shared" si="6"/>
        <v>0.49216112079949315</v>
      </c>
      <c r="C195" s="3">
        <f t="shared" si="7"/>
        <v>-0.30789269719387363</v>
      </c>
    </row>
    <row r="196" spans="1:3" x14ac:dyDescent="0.4">
      <c r="A196" s="3">
        <v>0.21962400000000001</v>
      </c>
      <c r="B196" s="3">
        <f t="shared" si="6"/>
        <v>0.5288044988176801</v>
      </c>
      <c r="C196" s="3">
        <f t="shared" si="7"/>
        <v>-0.27670485873538425</v>
      </c>
    </row>
    <row r="197" spans="1:3" x14ac:dyDescent="0.4">
      <c r="A197" s="3">
        <v>0.25137100000000001</v>
      </c>
      <c r="B197" s="3">
        <f t="shared" si="6"/>
        <v>0.5657347151617661</v>
      </c>
      <c r="C197" s="3">
        <f t="shared" si="7"/>
        <v>-0.24738717084309553</v>
      </c>
    </row>
    <row r="198" spans="1:3" x14ac:dyDescent="0.4">
      <c r="A198" s="3">
        <v>0.30484699999999998</v>
      </c>
      <c r="B198" s="3">
        <f t="shared" si="6"/>
        <v>0.62301170401906525</v>
      </c>
      <c r="C198" s="3">
        <f t="shared" si="7"/>
        <v>-0.20550379452357387</v>
      </c>
    </row>
    <row r="199" spans="1:3" x14ac:dyDescent="0.4">
      <c r="A199" s="3">
        <v>0.34454400000000002</v>
      </c>
      <c r="B199" s="3">
        <f t="shared" si="6"/>
        <v>0.66233482185722381</v>
      </c>
      <c r="C199" s="3">
        <f t="shared" si="7"/>
        <v>-0.17892241158017633</v>
      </c>
    </row>
    <row r="200" spans="1:3" x14ac:dyDescent="0.4">
      <c r="A200" s="3">
        <v>0.36207400000000001</v>
      </c>
      <c r="B200" s="3">
        <f t="shared" si="6"/>
        <v>0.6789752015476469</v>
      </c>
      <c r="C200" s="3">
        <f t="shared" si="7"/>
        <v>-0.16814608732139741</v>
      </c>
    </row>
    <row r="201" spans="1:3" x14ac:dyDescent="0.4">
      <c r="A201" s="3">
        <v>0.36420200000000003</v>
      </c>
      <c r="B201" s="3">
        <f t="shared" si="6"/>
        <v>0.68096753252739128</v>
      </c>
      <c r="C201" s="3">
        <f t="shared" si="7"/>
        <v>-0.16687359407889413</v>
      </c>
    </row>
    <row r="202" spans="1:3" x14ac:dyDescent="0.4">
      <c r="A202" s="3">
        <v>0.364784</v>
      </c>
      <c r="B202" s="3">
        <f t="shared" si="6"/>
        <v>0.68151141325541831</v>
      </c>
      <c r="C202" s="3">
        <f t="shared" si="7"/>
        <v>-0.16652686664905306</v>
      </c>
    </row>
    <row r="203" spans="1:3" x14ac:dyDescent="0.4">
      <c r="A203" s="3">
        <v>0.453845</v>
      </c>
      <c r="B203" s="3">
        <f t="shared" si="6"/>
        <v>0.76016701406508658</v>
      </c>
      <c r="C203" s="3">
        <f t="shared" si="7"/>
        <v>-0.11909097966888514</v>
      </c>
    </row>
    <row r="204" spans="1:3" x14ac:dyDescent="0.4">
      <c r="A204" s="3">
        <v>0.48053200000000001</v>
      </c>
      <c r="B204" s="3">
        <f t="shared" si="6"/>
        <v>0.78219745697859877</v>
      </c>
      <c r="C204" s="3">
        <f t="shared" si="7"/>
        <v>-0.10668360032707044</v>
      </c>
    </row>
    <row r="205" spans="1:3" x14ac:dyDescent="0.4">
      <c r="A205" s="3">
        <v>0.48228599999999999</v>
      </c>
      <c r="B205" s="3">
        <f t="shared" si="6"/>
        <v>0.78362371438823231</v>
      </c>
      <c r="C205" s="3">
        <f t="shared" si="7"/>
        <v>-0.1058924296552078</v>
      </c>
    </row>
    <row r="206" spans="1:3" x14ac:dyDescent="0.4">
      <c r="A206" s="3">
        <v>0.50609899999999997</v>
      </c>
      <c r="B206" s="3">
        <f t="shared" si="6"/>
        <v>0.80273644780857278</v>
      </c>
      <c r="C206" s="3">
        <f t="shared" si="7"/>
        <v>-9.5427017672560996E-2</v>
      </c>
    </row>
    <row r="207" spans="1:3" x14ac:dyDescent="0.4">
      <c r="A207" s="3">
        <v>0.59362199999999998</v>
      </c>
      <c r="B207" s="3">
        <f t="shared" si="6"/>
        <v>0.869381184200404</v>
      </c>
      <c r="C207" s="3">
        <f t="shared" si="7"/>
        <v>-6.0789763370353661E-2</v>
      </c>
    </row>
    <row r="208" spans="1:3" x14ac:dyDescent="0.4">
      <c r="A208" s="3">
        <v>0.62120799999999998</v>
      </c>
      <c r="B208" s="3">
        <f t="shared" si="6"/>
        <v>0.88935215701678605</v>
      </c>
      <c r="C208" s="3">
        <f t="shared" si="7"/>
        <v>-5.0926237268999669E-2</v>
      </c>
    </row>
    <row r="209" spans="1:3" x14ac:dyDescent="0.4">
      <c r="A209" s="3">
        <v>0.66094799999999998</v>
      </c>
      <c r="B209" s="3">
        <f t="shared" si="6"/>
        <v>0.91735807699991356</v>
      </c>
      <c r="C209" s="3">
        <f t="shared" si="7"/>
        <v>-3.7461110883371007E-2</v>
      </c>
    </row>
    <row r="210" spans="1:3" x14ac:dyDescent="0.4">
      <c r="A210" s="3">
        <v>0.66310400000000003</v>
      </c>
      <c r="B210" s="3">
        <f t="shared" si="6"/>
        <v>0.91885306127482702</v>
      </c>
      <c r="C210" s="3">
        <f t="shared" si="7"/>
        <v>-3.6753933423162258E-2</v>
      </c>
    </row>
    <row r="211" spans="1:3" x14ac:dyDescent="0.4">
      <c r="A211" s="3">
        <v>0.68345199999999995</v>
      </c>
      <c r="B211" s="3">
        <f t="shared" si="6"/>
        <v>0.9328444931251183</v>
      </c>
      <c r="C211" s="3">
        <f t="shared" si="7"/>
        <v>-3.0190747900354181E-2</v>
      </c>
    </row>
    <row r="212" spans="1:3" x14ac:dyDescent="0.4">
      <c r="A212" s="3">
        <v>0.69306199999999996</v>
      </c>
      <c r="B212" s="3">
        <f t="shared" si="6"/>
        <v>0.93937995013409659</v>
      </c>
      <c r="C212" s="3">
        <f t="shared" si="7"/>
        <v>-2.7158713515181884E-2</v>
      </c>
    </row>
    <row r="213" spans="1:3" x14ac:dyDescent="0.4">
      <c r="A213" s="3">
        <v>0.80276599999999998</v>
      </c>
      <c r="B213" s="3">
        <f t="shared" si="6"/>
        <v>1.0109966764099008</v>
      </c>
      <c r="C213" s="3">
        <f t="shared" si="7"/>
        <v>4.7497278766461901E-3</v>
      </c>
    </row>
    <row r="214" spans="1:3" x14ac:dyDescent="0.4">
      <c r="A214" s="3">
        <v>0.80386500000000005</v>
      </c>
      <c r="B214" s="3">
        <f t="shared" si="6"/>
        <v>1.0116884753487412</v>
      </c>
      <c r="C214" s="3">
        <f t="shared" si="7"/>
        <v>5.0468027557283831E-3</v>
      </c>
    </row>
    <row r="215" spans="1:3" x14ac:dyDescent="0.4">
      <c r="A215" s="3">
        <v>0.81650800000000001</v>
      </c>
      <c r="B215" s="3">
        <f t="shared" si="6"/>
        <v>1.0196132366317103</v>
      </c>
      <c r="C215" s="3">
        <f t="shared" si="7"/>
        <v>8.4354648501883695E-3</v>
      </c>
    </row>
    <row r="216" spans="1:3" x14ac:dyDescent="0.4">
      <c r="A216" s="3">
        <v>0.82740499999999995</v>
      </c>
      <c r="B216" s="3">
        <f t="shared" si="6"/>
        <v>1.0263944930448832</v>
      </c>
      <c r="C216" s="3">
        <f t="shared" si="7"/>
        <v>1.1314313235699742E-2</v>
      </c>
    </row>
    <row r="217" spans="1:3" x14ac:dyDescent="0.4">
      <c r="A217" s="3">
        <v>0.85836199999999996</v>
      </c>
      <c r="B217" s="3">
        <f t="shared" si="6"/>
        <v>1.0454192294157665</v>
      </c>
      <c r="C217" s="3">
        <f t="shared" si="7"/>
        <v>1.9290484237292294E-2</v>
      </c>
    </row>
    <row r="218" spans="1:3" x14ac:dyDescent="0.4">
      <c r="A218" s="3">
        <v>0.86597999999999997</v>
      </c>
      <c r="B218" s="3">
        <f t="shared" si="6"/>
        <v>1.0500480523656546</v>
      </c>
      <c r="C218" s="3">
        <f t="shared" si="7"/>
        <v>2.1209173736354694E-2</v>
      </c>
    </row>
    <row r="219" spans="1:3" x14ac:dyDescent="0.4">
      <c r="A219" s="3">
        <v>0.89102899999999996</v>
      </c>
      <c r="B219" s="3">
        <f t="shared" si="6"/>
        <v>1.0651264322005072</v>
      </c>
      <c r="C219" s="3">
        <f t="shared" si="7"/>
        <v>2.7401162279925416E-2</v>
      </c>
    </row>
    <row r="220" spans="1:3" x14ac:dyDescent="0.4">
      <c r="A220" s="3">
        <v>0.90932199999999996</v>
      </c>
      <c r="B220" s="3">
        <f t="shared" si="6"/>
        <v>1.0760045107886016</v>
      </c>
      <c r="C220" s="3">
        <f t="shared" si="7"/>
        <v>3.1814091968374508E-2</v>
      </c>
    </row>
    <row r="221" spans="1:3" x14ac:dyDescent="0.4">
      <c r="A221" s="3">
        <v>0.93940900000000005</v>
      </c>
      <c r="B221" s="3">
        <f t="shared" si="6"/>
        <v>1.0936606867658909</v>
      </c>
      <c r="C221" s="3">
        <f t="shared" si="7"/>
        <v>3.888260104431035E-2</v>
      </c>
    </row>
    <row r="222" spans="1:3" x14ac:dyDescent="0.4">
      <c r="A222" s="3">
        <v>0.93966799999999995</v>
      </c>
      <c r="B222" s="3">
        <f t="shared" si="6"/>
        <v>1.0938114403762063</v>
      </c>
      <c r="C222" s="3">
        <f t="shared" si="7"/>
        <v>3.8942461428704042E-2</v>
      </c>
    </row>
    <row r="223" spans="1:3" x14ac:dyDescent="0.4">
      <c r="A223" s="3">
        <v>0.96050400000000002</v>
      </c>
      <c r="B223" s="3">
        <f t="shared" si="6"/>
        <v>1.1058719223582198</v>
      </c>
      <c r="C223" s="3">
        <f t="shared" si="7"/>
        <v>4.3704831639569112E-2</v>
      </c>
    </row>
    <row r="224" spans="1:3" x14ac:dyDescent="0.4">
      <c r="A224" s="3">
        <v>0.99815299999999996</v>
      </c>
      <c r="B224" s="3">
        <f t="shared" si="6"/>
        <v>1.1273371034300277</v>
      </c>
      <c r="C224" s="3">
        <f t="shared" si="7"/>
        <v>5.2053800933650779E-2</v>
      </c>
    </row>
    <row r="225" spans="1:3" x14ac:dyDescent="0.4">
      <c r="A225" s="3">
        <v>1.0313159999999999</v>
      </c>
      <c r="B225" s="3">
        <f t="shared" si="6"/>
        <v>1.1459116124106381</v>
      </c>
      <c r="C225" s="3">
        <f t="shared" si="7"/>
        <v>5.9151120491132629E-2</v>
      </c>
    </row>
    <row r="226" spans="1:3" x14ac:dyDescent="0.4">
      <c r="A226" s="3">
        <v>1.076878</v>
      </c>
      <c r="B226" s="3">
        <f t="shared" si="6"/>
        <v>1.1709503886138373</v>
      </c>
      <c r="C226" s="3">
        <f t="shared" si="7"/>
        <v>6.8538495065806185E-2</v>
      </c>
    </row>
    <row r="227" spans="1:3" x14ac:dyDescent="0.4">
      <c r="A227" s="3">
        <v>1.163287</v>
      </c>
      <c r="B227" s="3">
        <f t="shared" si="6"/>
        <v>1.2170227037099062</v>
      </c>
      <c r="C227" s="3">
        <f t="shared" si="7"/>
        <v>8.5298680123211873E-2</v>
      </c>
    </row>
    <row r="228" spans="1:3" x14ac:dyDescent="0.4">
      <c r="A228" s="3">
        <v>1.1715530000000001</v>
      </c>
      <c r="B228" s="3">
        <f t="shared" si="6"/>
        <v>1.2213389653621578</v>
      </c>
      <c r="C228" s="3">
        <f t="shared" si="7"/>
        <v>8.6836212967253606E-2</v>
      </c>
    </row>
    <row r="229" spans="1:3" x14ac:dyDescent="0.4">
      <c r="A229" s="3">
        <v>1.1807749999999999</v>
      </c>
      <c r="B229" s="3">
        <f t="shared" si="6"/>
        <v>1.2261364904900875</v>
      </c>
      <c r="C229" s="3">
        <f t="shared" si="7"/>
        <v>8.8538817464016484E-2</v>
      </c>
    </row>
    <row r="230" spans="1:3" x14ac:dyDescent="0.4">
      <c r="A230" s="3">
        <v>1.24979</v>
      </c>
      <c r="B230" s="3">
        <f t="shared" si="6"/>
        <v>1.2614608177482729</v>
      </c>
      <c r="C230" s="3">
        <f t="shared" si="7"/>
        <v>0.10087376543624275</v>
      </c>
    </row>
    <row r="231" spans="1:3" x14ac:dyDescent="0.4">
      <c r="A231" s="3">
        <v>1.2911969999999999</v>
      </c>
      <c r="B231" s="3">
        <f t="shared" si="6"/>
        <v>1.2821873767412377</v>
      </c>
      <c r="C231" s="3">
        <f t="shared" si="7"/>
        <v>0.1079514968975723</v>
      </c>
    </row>
    <row r="232" spans="1:3" x14ac:dyDescent="0.4">
      <c r="A232" s="3">
        <v>1.3382400000000001</v>
      </c>
      <c r="B232" s="3">
        <f t="shared" si="6"/>
        <v>1.3053357911167665</v>
      </c>
      <c r="C232" s="3">
        <f t="shared" si="7"/>
        <v>0.11572224613419914</v>
      </c>
    </row>
    <row r="233" spans="1:3" x14ac:dyDescent="0.4">
      <c r="A233" s="3">
        <v>1.3592709999999999</v>
      </c>
      <c r="B233" s="3">
        <f t="shared" si="6"/>
        <v>1.3155527549489476</v>
      </c>
      <c r="C233" s="3">
        <f t="shared" si="7"/>
        <v>0.11910826840335194</v>
      </c>
    </row>
    <row r="234" spans="1:3" x14ac:dyDescent="0.4">
      <c r="A234" s="3">
        <v>1.4177850000000001</v>
      </c>
      <c r="B234" s="3">
        <f t="shared" si="6"/>
        <v>1.3435704122612577</v>
      </c>
      <c r="C234" s="3">
        <f t="shared" si="7"/>
        <v>0.12826043136108692</v>
      </c>
    </row>
    <row r="235" spans="1:3" x14ac:dyDescent="0.4">
      <c r="A235" s="3">
        <v>1.4227369999999999</v>
      </c>
      <c r="B235" s="3">
        <f t="shared" si="6"/>
        <v>1.3459147596542262</v>
      </c>
      <c r="C235" s="3">
        <f t="shared" si="7"/>
        <v>0.12901755573933321</v>
      </c>
    </row>
    <row r="236" spans="1:3" x14ac:dyDescent="0.4">
      <c r="A236" s="3">
        <v>1.469665</v>
      </c>
      <c r="B236" s="3">
        <f t="shared" si="6"/>
        <v>1.367931714699103</v>
      </c>
      <c r="C236" s="3">
        <f t="shared" si="7"/>
        <v>0.13606441853208406</v>
      </c>
    </row>
    <row r="237" spans="1:3" x14ac:dyDescent="0.4">
      <c r="A237" s="3">
        <v>1.5278989999999999</v>
      </c>
      <c r="B237" s="3">
        <f t="shared" si="6"/>
        <v>1.3947698987130792</v>
      </c>
      <c r="C237" s="3">
        <f t="shared" si="7"/>
        <v>0.14450256605992351</v>
      </c>
    </row>
    <row r="238" spans="1:3" x14ac:dyDescent="0.4">
      <c r="A238" s="3">
        <v>1.5602</v>
      </c>
      <c r="B238" s="3">
        <f t="shared" si="6"/>
        <v>1.4094360629801654</v>
      </c>
      <c r="C238" s="3">
        <f t="shared" si="7"/>
        <v>0.14904537951609223</v>
      </c>
    </row>
    <row r="239" spans="1:3" x14ac:dyDescent="0.4">
      <c r="A239" s="3">
        <v>1.6073999999999999</v>
      </c>
      <c r="B239" s="3">
        <f t="shared" si="6"/>
        <v>1.4305967191708</v>
      </c>
      <c r="C239" s="3">
        <f t="shared" si="7"/>
        <v>0.15551722472934584</v>
      </c>
    </row>
    <row r="240" spans="1:3" x14ac:dyDescent="0.4">
      <c r="A240" s="3">
        <v>1.6082129999999999</v>
      </c>
      <c r="B240" s="3">
        <f t="shared" si="6"/>
        <v>1.4309584611464008</v>
      </c>
      <c r="C240" s="3">
        <f t="shared" si="7"/>
        <v>0.1556270269416489</v>
      </c>
    </row>
    <row r="241" spans="1:3" x14ac:dyDescent="0.4">
      <c r="A241" s="3">
        <v>1.6869160000000001</v>
      </c>
      <c r="B241" s="3">
        <f t="shared" si="6"/>
        <v>1.4655544937182385</v>
      </c>
      <c r="C241" s="3">
        <f t="shared" si="7"/>
        <v>0.1660019714480343</v>
      </c>
    </row>
    <row r="242" spans="1:3" x14ac:dyDescent="0.4">
      <c r="A242" s="3">
        <v>1.7033400000000001</v>
      </c>
      <c r="B242" s="3">
        <f t="shared" si="6"/>
        <v>1.4726716124118824</v>
      </c>
      <c r="C242" s="3">
        <f t="shared" si="7"/>
        <v>0.16810591533063554</v>
      </c>
    </row>
    <row r="243" spans="1:3" x14ac:dyDescent="0.4">
      <c r="A243" s="3">
        <v>1.857499</v>
      </c>
      <c r="B243" s="3">
        <f t="shared" si="6"/>
        <v>1.5378696884887655</v>
      </c>
      <c r="C243" s="3">
        <f t="shared" si="7"/>
        <v>0.18691953704673847</v>
      </c>
    </row>
    <row r="244" spans="1:3" x14ac:dyDescent="0.4">
      <c r="A244" s="3">
        <v>2.0670099999999998</v>
      </c>
      <c r="B244" s="3">
        <f t="shared" si="6"/>
        <v>1.6222826801609862</v>
      </c>
      <c r="C244" s="3">
        <f t="shared" si="7"/>
        <v>0.21012653158753622</v>
      </c>
    </row>
    <row r="245" spans="1:3" x14ac:dyDescent="0.4">
      <c r="A245" s="3">
        <v>2.4819339999999999</v>
      </c>
      <c r="B245" s="3">
        <f t="shared" si="6"/>
        <v>1.7776667813300424</v>
      </c>
      <c r="C245" s="3">
        <f t="shared" si="7"/>
        <v>0.2498503569761542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1269#1.1(Xfpc=3.5%)</vt:lpstr>
      <vt:lpstr>1269#1.3(Xfpc=10.4%)</vt:lpstr>
      <vt:lpstr>I1023(Xfpc=0)</vt:lpstr>
      <vt:lpstr>I1269#post-spinel(Xfpc=30%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zhan Fei</dc:creator>
  <cp:lastModifiedBy>Hongzhan Fei</cp:lastModifiedBy>
  <cp:lastPrinted>2021-12-14T13:30:40Z</cp:lastPrinted>
  <dcterms:created xsi:type="dcterms:W3CDTF">2019-10-30T09:40:49Z</dcterms:created>
  <dcterms:modified xsi:type="dcterms:W3CDTF">2023-04-10T03:16:49Z</dcterms:modified>
</cp:coreProperties>
</file>